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guyendinhthanh/Desktop/PhD_2025/Chapter 1/Final Draft/Sup Table/"/>
    </mc:Choice>
  </mc:AlternateContent>
  <xr:revisionPtr revIDLastSave="0" documentId="13_ncr:1_{BADAD417-3E8F-1A43-98F6-CB0016EF744C}" xr6:coauthVersionLast="47" xr6:coauthVersionMax="47" xr10:uidLastSave="{00000000-0000-0000-0000-000000000000}"/>
  <bookViews>
    <workbookView xWindow="29340" yWindow="-1260" windowWidth="27640" windowHeight="16440" activeTab="1" xr2:uid="{58E48CD9-AD1F-C543-9840-515D5A0370E4}"/>
  </bookViews>
  <sheets>
    <sheet name="S6-Slurries Activity" sheetId="1" r:id="rId1"/>
    <sheet name="S6-St.Kilda community Kinetics" sheetId="2" r:id="rId2"/>
    <sheet name="S6-Werribee community Kinetics" sheetId="3" r:id="rId3"/>
    <sheet name="S6-Olleya marilimosa Activity" sheetId="4" r:id="rId4"/>
    <sheet name="S6-Winogradskyella sp. Activity" sheetId="5" r:id="rId5"/>
    <sheet name="S6-Marinobacter Activity" sheetId="6" r:id="rId6"/>
    <sheet name="S6-Oceanimonas sp. Activity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5" l="1"/>
  <c r="K29" i="5" s="1"/>
  <c r="J28" i="5"/>
  <c r="K28" i="5" s="1"/>
  <c r="J27" i="5"/>
  <c r="K27" i="5" s="1"/>
  <c r="J26" i="5"/>
  <c r="K26" i="5" s="1"/>
  <c r="C28" i="4" l="1"/>
  <c r="D28" i="4" s="1"/>
  <c r="C27" i="4"/>
  <c r="D27" i="4" s="1"/>
  <c r="C26" i="4"/>
  <c r="D26" i="4" s="1"/>
  <c r="C25" i="4"/>
  <c r="D25" i="4" s="1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E27" i="3" l="1"/>
  <c r="F27" i="3" s="1"/>
  <c r="G27" i="3" s="1"/>
  <c r="E26" i="3"/>
  <c r="F26" i="3" s="1"/>
  <c r="G26" i="3" s="1"/>
  <c r="E25" i="3"/>
  <c r="F25" i="3" s="1"/>
  <c r="G25" i="3" s="1"/>
  <c r="E24" i="3"/>
  <c r="F24" i="3" s="1"/>
  <c r="G24" i="3" s="1"/>
  <c r="E23" i="3"/>
  <c r="F23" i="3" s="1"/>
  <c r="G23" i="3" s="1"/>
  <c r="E22" i="3"/>
  <c r="F22" i="3" s="1"/>
  <c r="G22" i="3" s="1"/>
  <c r="E21" i="3"/>
  <c r="F21" i="3" s="1"/>
  <c r="G21" i="3" s="1"/>
  <c r="E20" i="3"/>
  <c r="F20" i="3" s="1"/>
  <c r="G20" i="3" s="1"/>
  <c r="E19" i="3"/>
  <c r="F19" i="3" s="1"/>
  <c r="G19" i="3" s="1"/>
  <c r="E18" i="3"/>
  <c r="F18" i="3" s="1"/>
  <c r="G18" i="3" s="1"/>
  <c r="E17" i="3"/>
  <c r="F17" i="3" s="1"/>
  <c r="G17" i="3" s="1"/>
  <c r="E16" i="3"/>
  <c r="F16" i="3" s="1"/>
  <c r="G16" i="3" s="1"/>
  <c r="E15" i="3"/>
  <c r="F15" i="3" s="1"/>
  <c r="G15" i="3" s="1"/>
  <c r="E14" i="3"/>
  <c r="F14" i="3" s="1"/>
  <c r="G14" i="3" s="1"/>
  <c r="E13" i="3"/>
  <c r="F13" i="3" s="1"/>
  <c r="G13" i="3" s="1"/>
  <c r="K15" i="1" l="1"/>
  <c r="J15" i="1"/>
  <c r="I15" i="1"/>
  <c r="M14" i="1"/>
  <c r="M15" i="1" s="1"/>
  <c r="L14" i="1"/>
  <c r="L15" i="1" s="1"/>
  <c r="K14" i="1"/>
  <c r="J14" i="1"/>
  <c r="I14" i="1"/>
  <c r="H14" i="1"/>
  <c r="H15" i="1" s="1"/>
  <c r="D15" i="1"/>
  <c r="C15" i="1"/>
  <c r="B15" i="1"/>
  <c r="G14" i="1"/>
  <c r="G15" i="1" s="1"/>
  <c r="F14" i="1"/>
  <c r="F15" i="1" s="1"/>
  <c r="E14" i="1"/>
  <c r="E15" i="1" s="1"/>
  <c r="D14" i="1"/>
  <c r="C14" i="1"/>
  <c r="B14" i="1"/>
</calcChain>
</file>

<file path=xl/sharedStrings.xml><?xml version="1.0" encoding="utf-8"?>
<sst xmlns="http://schemas.openxmlformats.org/spreadsheetml/2006/main" count="213" uniqueCount="114">
  <si>
    <t>Time</t>
  </si>
  <si>
    <t>Time (h)</t>
  </si>
  <si>
    <t>St. Kilda</t>
  </si>
  <si>
    <t>Rep1</t>
  </si>
  <si>
    <t>Rep2</t>
  </si>
  <si>
    <t>Rep3</t>
  </si>
  <si>
    <t>10 ppm/ 0.8 uM</t>
  </si>
  <si>
    <t>Rate (uM/h)</t>
  </si>
  <si>
    <t>Wet weight (g)</t>
  </si>
  <si>
    <t>Rate (uM/g/h)</t>
  </si>
  <si>
    <t>Werribee</t>
  </si>
  <si>
    <t>Rate(nmol/g/h)</t>
  </si>
  <si>
    <t>1000 ppm/ 108 uM</t>
  </si>
  <si>
    <t>0.8 uM</t>
  </si>
  <si>
    <t>4 uM</t>
  </si>
  <si>
    <t>7 uM</t>
  </si>
  <si>
    <t>18 uM</t>
  </si>
  <si>
    <t>38 uM</t>
  </si>
  <si>
    <t>111uM</t>
  </si>
  <si>
    <t>104 uM</t>
  </si>
  <si>
    <t>N2O concentration</t>
  </si>
  <si>
    <t>Initial Concentration</t>
  </si>
  <si>
    <t>Rates (uM/h)</t>
  </si>
  <si>
    <t>Rates (umol/h)</t>
  </si>
  <si>
    <t>Rates (umol/h/g wt)</t>
  </si>
  <si>
    <t>Time (h) </t>
  </si>
  <si>
    <t>1.2 (uM)</t>
  </si>
  <si>
    <t>~10 (uM)</t>
  </si>
  <si>
    <t>20 (uM)</t>
  </si>
  <si>
    <t>~40 (uM)</t>
  </si>
  <si>
    <t>~80 (uM)</t>
  </si>
  <si>
    <t>Concentration</t>
  </si>
  <si>
    <t>Model</t>
  </si>
  <si>
    <t>r2</t>
  </si>
  <si>
    <t>Rates (umol /h)</t>
  </si>
  <si>
    <t>Rates (umol/h/gwt)</t>
  </si>
  <si>
    <t>nmol/g/h</t>
  </si>
  <si>
    <t>y=-0.167x+1.271</t>
  </si>
  <si>
    <t>y=-0.1733x+1.279</t>
  </si>
  <si>
    <t>y=-0.2012x+1.2208</t>
  </si>
  <si>
    <t>y=-1.1294x+17.047</t>
  </si>
  <si>
    <t>y=-1.1517x + 10.828</t>
  </si>
  <si>
    <t>y=-1.0384x + 9.9638</t>
  </si>
  <si>
    <t>y=-0.9389x+21.06</t>
  </si>
  <si>
    <t>y=-2.914x +. 0.635</t>
  </si>
  <si>
    <t>y=-0.8389x+20.336</t>
  </si>
  <si>
    <t>y=-2.4242x+45.348</t>
  </si>
  <si>
    <t>y=-3.3983x+43.5</t>
  </si>
  <si>
    <t>y=-2.0475x + 41.606</t>
  </si>
  <si>
    <t>y=-2.7884x+95.073</t>
  </si>
  <si>
    <t>y=-6.8314x+91.722</t>
  </si>
  <si>
    <t>y=-3.391x + 88.238</t>
  </si>
  <si>
    <t>Time (h)</t>
  </si>
  <si>
    <r>
      <t>OD</t>
    </r>
    <r>
      <rPr>
        <vertAlign val="subscript"/>
        <sz val="12"/>
        <rFont val="Arial"/>
        <family val="2"/>
      </rPr>
      <t>600</t>
    </r>
  </si>
  <si>
    <r>
      <t>N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 concentration (ppmv)</t>
    </r>
  </si>
  <si>
    <t>Aerobic growth</t>
  </si>
  <si>
    <t xml:space="preserve">Anaerobic growth + N2O </t>
  </si>
  <si>
    <t>T0-T1</t>
  </si>
  <si>
    <t>MM Kinetics</t>
  </si>
  <si>
    <t>Time (h(</t>
  </si>
  <si>
    <t>N2O concentration (uM)</t>
  </si>
  <si>
    <t>~ 1uM</t>
  </si>
  <si>
    <t>~4 uM</t>
  </si>
  <si>
    <t>~ 15 uM</t>
  </si>
  <si>
    <t>~ 30 uM</t>
  </si>
  <si>
    <t>~ 100 uM</t>
  </si>
  <si>
    <t xml:space="preserve">Protein Concentration (ug/mL) Original </t>
  </si>
  <si>
    <t xml:space="preserve">Dilution factor </t>
  </si>
  <si>
    <t>Protein Concentration (Real)</t>
  </si>
  <si>
    <t xml:space="preserve">ST41 -1 </t>
  </si>
  <si>
    <t>ST41 -2</t>
  </si>
  <si>
    <t>ST41 -3</t>
  </si>
  <si>
    <t>ST41 -4</t>
  </si>
  <si>
    <t>Initial Concentration (uM)</t>
  </si>
  <si>
    <t>Rate (umol/mL/h)</t>
  </si>
  <si>
    <t>Rate (nmol/ug protein/h)</t>
  </si>
  <si>
    <t xml:space="preserve">Initial Conc. </t>
  </si>
  <si>
    <t>Rate (umol/ug protein/ h)</t>
  </si>
  <si>
    <r>
      <t>OD</t>
    </r>
    <r>
      <rPr>
        <vertAlign val="subscript"/>
        <sz val="12"/>
        <rFont val="Calibri"/>
        <family val="2"/>
      </rPr>
      <t>600</t>
    </r>
  </si>
  <si>
    <t>Headspace N2O (ppmv)</t>
  </si>
  <si>
    <t>1 uM</t>
  </si>
  <si>
    <t>5 uM</t>
  </si>
  <si>
    <t>20 uM</t>
  </si>
  <si>
    <t>50 uM</t>
  </si>
  <si>
    <t>30 uM</t>
  </si>
  <si>
    <t>90 uM</t>
  </si>
  <si>
    <t xml:space="preserve">Protein Concentration (ug/mL) </t>
  </si>
  <si>
    <t>Dilution factor</t>
  </si>
  <si>
    <t>Protein Concentration (Real) (ug/mL)</t>
  </si>
  <si>
    <t>ST43-1</t>
  </si>
  <si>
    <t>ST43-2</t>
  </si>
  <si>
    <t>ST43-3</t>
  </si>
  <si>
    <t>ST43-4</t>
  </si>
  <si>
    <t>7uM</t>
  </si>
  <si>
    <t>60 uM</t>
  </si>
  <si>
    <t>100 uM</t>
  </si>
  <si>
    <t>Rates (umol/mL/h)</t>
  </si>
  <si>
    <t>Rate (umol/ug/protein/h)</t>
  </si>
  <si>
    <t>R2A1.1-1</t>
  </si>
  <si>
    <t>R2A1.1-2</t>
  </si>
  <si>
    <t>R2A1.1-3</t>
  </si>
  <si>
    <t>R2A1.1-4</t>
  </si>
  <si>
    <t>1uM</t>
  </si>
  <si>
    <t>6 uM</t>
  </si>
  <si>
    <t>Dilution Factor</t>
  </si>
  <si>
    <t xml:space="preserve">Oceanimonas -1 </t>
  </si>
  <si>
    <t>Oceanimonas -2</t>
  </si>
  <si>
    <t>Oceanimonas -3</t>
  </si>
  <si>
    <t xml:space="preserve">Oceanimonas -4 </t>
  </si>
  <si>
    <t xml:space="preserve">Rate (uM/h) </t>
  </si>
  <si>
    <t>Headspeace N2O</t>
  </si>
  <si>
    <t>Outliers (Determined Q =1%)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sz val="14"/>
      <name val="Arial"/>
      <family val="2"/>
    </font>
    <font>
      <i/>
      <sz val="14"/>
      <color theme="1"/>
      <name val="Arial"/>
      <family val="2"/>
    </font>
    <font>
      <i/>
      <sz val="14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vertAlign val="subscript"/>
      <sz val="12"/>
      <name val="Arial"/>
      <family val="2"/>
    </font>
    <font>
      <sz val="11"/>
      <color rgb="FF000000"/>
      <name val="Aptos Narrow"/>
      <family val="2"/>
      <scheme val="minor"/>
    </font>
    <font>
      <vertAlign val="subscript"/>
      <sz val="12"/>
      <name val="Calibri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12"/>
      <color theme="1" tint="4.9989318521683403E-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0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0" fillId="0" borderId="5" xfId="0" applyBorder="1"/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10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2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6" borderId="0" xfId="0" applyFill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12" fillId="0" borderId="0" xfId="0" applyFont="1"/>
    <xf numFmtId="0" fontId="2" fillId="3" borderId="1" xfId="0" applyFont="1" applyFill="1" applyBorder="1"/>
    <xf numFmtId="0" fontId="2" fillId="5" borderId="1" xfId="0" applyFont="1" applyFill="1" applyBorder="1"/>
    <xf numFmtId="0" fontId="2" fillId="2" borderId="1" xfId="0" applyFont="1" applyFill="1" applyBorder="1"/>
    <xf numFmtId="0" fontId="2" fillId="4" borderId="1" xfId="0" applyFont="1" applyFill="1" applyBorder="1"/>
    <xf numFmtId="0" fontId="2" fillId="7" borderId="1" xfId="0" applyFont="1" applyFill="1" applyBorder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4" fillId="8" borderId="0" xfId="0" applyFont="1" applyFill="1"/>
    <xf numFmtId="0" fontId="8" fillId="8" borderId="0" xfId="0" applyFont="1" applyFill="1"/>
    <xf numFmtId="0" fontId="0" fillId="8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7D8EE-E1EF-644D-899C-9DEEA3EC6237}">
  <dimension ref="A1:M15"/>
  <sheetViews>
    <sheetView workbookViewId="0">
      <selection activeCell="D19" sqref="D19"/>
    </sheetView>
  </sheetViews>
  <sheetFormatPr baseColWidth="10" defaultRowHeight="16" x14ac:dyDescent="0.2"/>
  <cols>
    <col min="1" max="1" width="13.5" bestFit="1" customWidth="1"/>
  </cols>
  <sheetData>
    <row r="1" spans="1:13" x14ac:dyDescent="0.2">
      <c r="B1" s="41" t="s">
        <v>2</v>
      </c>
      <c r="C1" s="42"/>
      <c r="D1" s="43"/>
      <c r="E1" s="44" t="s">
        <v>10</v>
      </c>
      <c r="F1" s="44"/>
      <c r="G1" s="44"/>
      <c r="H1" s="41" t="s">
        <v>2</v>
      </c>
      <c r="I1" s="42"/>
      <c r="J1" s="43"/>
      <c r="K1" s="44" t="s">
        <v>10</v>
      </c>
      <c r="L1" s="44"/>
      <c r="M1" s="44"/>
    </row>
    <row r="2" spans="1:13" x14ac:dyDescent="0.2">
      <c r="B2" s="45" t="s">
        <v>6</v>
      </c>
      <c r="C2" s="45"/>
      <c r="D2" s="45"/>
      <c r="E2" s="45"/>
      <c r="F2" s="45"/>
      <c r="G2" s="45"/>
      <c r="H2" s="45" t="s">
        <v>12</v>
      </c>
      <c r="I2" s="45"/>
      <c r="J2" s="45"/>
      <c r="K2" s="45"/>
      <c r="L2" s="45"/>
      <c r="M2" s="45"/>
    </row>
    <row r="3" spans="1:13" x14ac:dyDescent="0.2">
      <c r="A3" s="1" t="s">
        <v>1</v>
      </c>
      <c r="B3" s="4" t="s">
        <v>3</v>
      </c>
      <c r="C3" s="4" t="s">
        <v>4</v>
      </c>
      <c r="D3" s="4" t="s">
        <v>5</v>
      </c>
      <c r="E3" s="1" t="s">
        <v>3</v>
      </c>
      <c r="F3" s="1" t="s">
        <v>4</v>
      </c>
      <c r="G3" s="1" t="s">
        <v>5</v>
      </c>
      <c r="H3" s="4" t="s">
        <v>3</v>
      </c>
      <c r="I3" s="4" t="s">
        <v>4</v>
      </c>
      <c r="J3" s="4" t="s">
        <v>5</v>
      </c>
      <c r="K3" s="1" t="s">
        <v>3</v>
      </c>
      <c r="L3" s="1" t="s">
        <v>4</v>
      </c>
      <c r="M3" s="1" t="s">
        <v>5</v>
      </c>
    </row>
    <row r="4" spans="1:13" x14ac:dyDescent="0.2">
      <c r="A4" s="2">
        <v>0</v>
      </c>
      <c r="B4" s="2">
        <v>0.89800000000000002</v>
      </c>
      <c r="C4" s="2">
        <v>0.85699999999999998</v>
      </c>
      <c r="D4" s="2">
        <v>0.89200000000000002</v>
      </c>
      <c r="E4" s="2">
        <v>0.65200000000000002</v>
      </c>
      <c r="F4" s="2">
        <v>0.71</v>
      </c>
      <c r="G4" s="2">
        <v>0.61699999999999999</v>
      </c>
      <c r="H4" s="2">
        <v>102.21299999999999</v>
      </c>
      <c r="I4" s="2">
        <v>108.94499999999999</v>
      </c>
      <c r="J4" s="2">
        <v>96.12</v>
      </c>
      <c r="K4" s="2">
        <v>115.767</v>
      </c>
      <c r="L4" s="2">
        <v>118.16200000000001</v>
      </c>
      <c r="M4" s="2">
        <v>110.905</v>
      </c>
    </row>
    <row r="5" spans="1:13" x14ac:dyDescent="0.2">
      <c r="A5" s="2">
        <v>1</v>
      </c>
      <c r="B5" s="2">
        <v>0.83</v>
      </c>
      <c r="C5" s="2">
        <v>0.82099999999999995</v>
      </c>
      <c r="D5" s="2">
        <v>0.82799999999999996</v>
      </c>
      <c r="E5" s="2">
        <v>0.45400000000000001</v>
      </c>
      <c r="F5" s="2">
        <v>0.53200000000000003</v>
      </c>
      <c r="G5" s="2">
        <v>0.50700000000000001</v>
      </c>
      <c r="H5" s="2">
        <v>108.039</v>
      </c>
      <c r="I5" s="2">
        <v>116.137</v>
      </c>
      <c r="J5" s="2">
        <v>102.652</v>
      </c>
      <c r="K5" s="2">
        <v>116.087</v>
      </c>
      <c r="L5" s="2">
        <v>107.163</v>
      </c>
      <c r="M5" s="2">
        <v>98.325999999999993</v>
      </c>
    </row>
    <row r="6" spans="1:13" x14ac:dyDescent="0.2">
      <c r="A6" s="2">
        <v>4</v>
      </c>
      <c r="B6" s="2">
        <v>0.68100000000000005</v>
      </c>
      <c r="C6" s="2">
        <v>0.626</v>
      </c>
      <c r="D6" s="2">
        <v>0.629</v>
      </c>
      <c r="E6" s="2">
        <v>0.23</v>
      </c>
      <c r="F6" s="2">
        <v>0.24</v>
      </c>
      <c r="G6" s="2">
        <v>0.28699999999999998</v>
      </c>
      <c r="H6" s="2">
        <v>110.152</v>
      </c>
      <c r="I6" s="2">
        <v>120.89700000000001</v>
      </c>
      <c r="J6" s="2">
        <v>98.879000000000005</v>
      </c>
      <c r="K6" s="2">
        <v>91.873999999999995</v>
      </c>
      <c r="L6" s="2">
        <v>105.52800000000001</v>
      </c>
      <c r="M6" s="2">
        <v>80.725999999999999</v>
      </c>
    </row>
    <row r="7" spans="1:13" x14ac:dyDescent="0.2">
      <c r="A7" s="2">
        <v>8</v>
      </c>
      <c r="B7" s="2">
        <v>0.45300000000000001</v>
      </c>
      <c r="C7" s="2">
        <v>0.374</v>
      </c>
      <c r="D7" s="2">
        <v>0.36699999999999999</v>
      </c>
      <c r="E7" s="2">
        <v>0.16700000000000001</v>
      </c>
      <c r="F7" s="2">
        <v>0.16600000000000001</v>
      </c>
      <c r="G7" s="2">
        <v>0.16600000000000001</v>
      </c>
      <c r="H7" s="2">
        <v>110.85899999999999</v>
      </c>
      <c r="I7" s="2">
        <v>119.755</v>
      </c>
      <c r="J7" s="2">
        <v>95.203000000000003</v>
      </c>
      <c r="K7" s="2">
        <v>39.003999999999998</v>
      </c>
      <c r="L7" s="2">
        <v>61.87</v>
      </c>
      <c r="M7" s="2">
        <v>36.85</v>
      </c>
    </row>
    <row r="8" spans="1:13" x14ac:dyDescent="0.2">
      <c r="A8" s="2">
        <v>24</v>
      </c>
      <c r="B8" s="2">
        <v>1.7000000000000001E-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74.453000000000003</v>
      </c>
      <c r="I8" s="2">
        <v>104.744</v>
      </c>
      <c r="J8" s="2">
        <v>70.875</v>
      </c>
      <c r="K8" s="2">
        <v>0</v>
      </c>
      <c r="L8" s="2">
        <v>0</v>
      </c>
      <c r="M8" s="2">
        <v>0</v>
      </c>
    </row>
    <row r="9" spans="1:13" x14ac:dyDescent="0.2">
      <c r="A9" s="2">
        <v>48</v>
      </c>
      <c r="B9" s="1"/>
      <c r="C9" s="1"/>
      <c r="D9" s="1"/>
      <c r="E9" s="1"/>
      <c r="F9" s="1"/>
      <c r="G9" s="1"/>
      <c r="H9" s="2">
        <v>16.863</v>
      </c>
      <c r="I9" s="2">
        <v>0</v>
      </c>
      <c r="J9" s="2">
        <v>44.241999999999997</v>
      </c>
      <c r="K9" s="1"/>
      <c r="L9" s="1"/>
      <c r="M9" s="1"/>
    </row>
    <row r="10" spans="1:13" x14ac:dyDescent="0.2">
      <c r="A10" s="2">
        <v>72</v>
      </c>
      <c r="B10" s="1"/>
      <c r="C10" s="1"/>
      <c r="D10" s="1"/>
      <c r="E10" s="1"/>
      <c r="F10" s="1"/>
      <c r="G10" s="1"/>
      <c r="H10" s="2">
        <v>0</v>
      </c>
      <c r="I10" s="2">
        <v>0</v>
      </c>
      <c r="J10" s="2">
        <v>0</v>
      </c>
      <c r="K10" s="1"/>
      <c r="L10" s="1"/>
      <c r="M10" s="1"/>
    </row>
    <row r="12" spans="1:13" x14ac:dyDescent="0.2">
      <c r="A12" s="6" t="s">
        <v>7</v>
      </c>
      <c r="B12" s="2">
        <v>5.4800000000000001E-2</v>
      </c>
      <c r="C12" s="2">
        <v>6.1600000000000002E-2</v>
      </c>
      <c r="D12" s="2">
        <v>6.5699999999999995E-2</v>
      </c>
      <c r="E12" s="2">
        <v>9.8400000000000001E-2</v>
      </c>
      <c r="F12" s="2">
        <v>0.1128</v>
      </c>
      <c r="G12" s="2">
        <v>8.0399999999999999E-2</v>
      </c>
      <c r="H12" s="2">
        <v>2.0543999999999998</v>
      </c>
      <c r="I12" s="2">
        <v>4.2610000000000001</v>
      </c>
      <c r="J12" s="2">
        <v>2.4508999999999999</v>
      </c>
      <c r="K12" s="2">
        <v>9.8907000000000007</v>
      </c>
      <c r="L12" s="2">
        <v>6.5061999999999998</v>
      </c>
      <c r="M12" s="2">
        <v>8.9314</v>
      </c>
    </row>
    <row r="13" spans="1:13" x14ac:dyDescent="0.2">
      <c r="A13" s="6" t="s">
        <v>8</v>
      </c>
      <c r="B13" s="2">
        <v>5.3</v>
      </c>
      <c r="C13" s="2">
        <v>5.4</v>
      </c>
      <c r="D13" s="2">
        <v>5.4</v>
      </c>
      <c r="E13" s="2">
        <v>6.47</v>
      </c>
      <c r="F13" s="2">
        <v>6.84</v>
      </c>
      <c r="G13" s="2">
        <v>6.53</v>
      </c>
      <c r="H13" s="2">
        <v>5.5</v>
      </c>
      <c r="I13" s="2">
        <v>5.7</v>
      </c>
      <c r="J13" s="2">
        <v>5.4</v>
      </c>
      <c r="K13" s="2">
        <v>5.5</v>
      </c>
      <c r="L13" s="2">
        <v>6.1</v>
      </c>
      <c r="M13" s="2">
        <v>5.8</v>
      </c>
    </row>
    <row r="14" spans="1:13" x14ac:dyDescent="0.2">
      <c r="A14" s="6" t="s">
        <v>9</v>
      </c>
      <c r="B14" s="1">
        <f t="shared" ref="B14:M14" si="0">B12/B13</f>
        <v>1.0339622641509434E-2</v>
      </c>
      <c r="C14" s="1">
        <f t="shared" si="0"/>
        <v>1.1407407407407408E-2</v>
      </c>
      <c r="D14" s="1">
        <f t="shared" si="0"/>
        <v>1.2166666666666664E-2</v>
      </c>
      <c r="E14" s="1">
        <f t="shared" si="0"/>
        <v>1.5208655332302937E-2</v>
      </c>
      <c r="F14" s="1">
        <f t="shared" si="0"/>
        <v>1.6491228070175439E-2</v>
      </c>
      <c r="G14" s="1">
        <f t="shared" si="0"/>
        <v>1.2312404287901989E-2</v>
      </c>
      <c r="H14" s="1">
        <f t="shared" si="0"/>
        <v>0.37352727272727271</v>
      </c>
      <c r="I14" s="1">
        <f t="shared" si="0"/>
        <v>0.74754385964912284</v>
      </c>
      <c r="J14" s="1">
        <f t="shared" si="0"/>
        <v>0.45387037037037031</v>
      </c>
      <c r="K14" s="1">
        <f t="shared" si="0"/>
        <v>1.7983090909090911</v>
      </c>
      <c r="L14" s="1">
        <f t="shared" si="0"/>
        <v>1.0665901639344262</v>
      </c>
      <c r="M14" s="1">
        <f t="shared" si="0"/>
        <v>1.5398965517241381</v>
      </c>
    </row>
    <row r="15" spans="1:13" x14ac:dyDescent="0.2">
      <c r="A15" s="6" t="s">
        <v>11</v>
      </c>
      <c r="B15" s="1">
        <f t="shared" ref="B15:M15" si="1">B14*(50/1000)*1000</f>
        <v>0.51698113207547169</v>
      </c>
      <c r="C15" s="1">
        <f t="shared" si="1"/>
        <v>0.57037037037037042</v>
      </c>
      <c r="D15" s="1">
        <f t="shared" si="1"/>
        <v>0.60833333333333328</v>
      </c>
      <c r="E15" s="1">
        <f t="shared" si="1"/>
        <v>0.76043276661514692</v>
      </c>
      <c r="F15" s="1">
        <f t="shared" si="1"/>
        <v>0.82456140350877194</v>
      </c>
      <c r="G15" s="1">
        <f t="shared" si="1"/>
        <v>0.61562021439509951</v>
      </c>
      <c r="H15" s="1">
        <f t="shared" si="1"/>
        <v>18.676363636363636</v>
      </c>
      <c r="I15" s="1">
        <f t="shared" si="1"/>
        <v>37.377192982456144</v>
      </c>
      <c r="J15" s="1">
        <f t="shared" si="1"/>
        <v>22.693518518518516</v>
      </c>
      <c r="K15" s="1">
        <f t="shared" si="1"/>
        <v>89.915454545454566</v>
      </c>
      <c r="L15" s="1">
        <f t="shared" si="1"/>
        <v>53.329508196721314</v>
      </c>
      <c r="M15" s="1">
        <f t="shared" si="1"/>
        <v>76.99482758620691</v>
      </c>
    </row>
  </sheetData>
  <mergeCells count="6">
    <mergeCell ref="B1:D1"/>
    <mergeCell ref="E1:G1"/>
    <mergeCell ref="B2:G2"/>
    <mergeCell ref="H2:M2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C5550-7482-5549-9FF7-CA247BEFB932}">
  <dimension ref="A1:T44"/>
  <sheetViews>
    <sheetView tabSelected="1" topLeftCell="A16" workbookViewId="0">
      <selection activeCell="H42" sqref="H42"/>
    </sheetView>
  </sheetViews>
  <sheetFormatPr baseColWidth="10" defaultRowHeight="16" x14ac:dyDescent="0.2"/>
  <cols>
    <col min="1" max="1" width="18.1640625" bestFit="1" customWidth="1"/>
    <col min="2" max="2" width="11.6640625" bestFit="1" customWidth="1"/>
    <col min="4" max="4" width="17.1640625" bestFit="1" customWidth="1"/>
  </cols>
  <sheetData>
    <row r="1" spans="1:20" x14ac:dyDescent="0.2">
      <c r="B1" s="47" t="s">
        <v>20</v>
      </c>
      <c r="C1" s="47"/>
      <c r="D1" s="47"/>
      <c r="F1" s="47" t="s">
        <v>20</v>
      </c>
      <c r="G1" s="47"/>
      <c r="H1" s="47"/>
      <c r="J1" s="47" t="s">
        <v>20</v>
      </c>
      <c r="K1" s="47"/>
      <c r="L1" s="47"/>
      <c r="N1" s="47" t="s">
        <v>20</v>
      </c>
      <c r="O1" s="47"/>
      <c r="P1" s="47"/>
      <c r="R1" s="47" t="s">
        <v>20</v>
      </c>
      <c r="S1" s="47"/>
      <c r="T1" s="47"/>
    </row>
    <row r="2" spans="1:20" ht="18" x14ac:dyDescent="0.2">
      <c r="A2" s="7" t="s">
        <v>1</v>
      </c>
      <c r="B2" s="46" t="s">
        <v>13</v>
      </c>
      <c r="C2" s="46"/>
      <c r="D2" s="46"/>
      <c r="F2" s="46" t="s">
        <v>14</v>
      </c>
      <c r="G2" s="46"/>
      <c r="H2" s="46"/>
      <c r="J2" s="46" t="s">
        <v>15</v>
      </c>
      <c r="K2" s="46"/>
      <c r="L2" s="46"/>
      <c r="N2" s="46" t="s">
        <v>16</v>
      </c>
      <c r="O2" s="46"/>
      <c r="P2" s="46"/>
      <c r="R2" s="46" t="s">
        <v>17</v>
      </c>
      <c r="S2" s="46"/>
      <c r="T2" s="46"/>
    </row>
    <row r="3" spans="1:20" ht="18" x14ac:dyDescent="0.2">
      <c r="A3" s="8">
        <v>0</v>
      </c>
      <c r="B3" s="8">
        <v>0.83899999999999997</v>
      </c>
      <c r="C3" s="8">
        <v>0.876</v>
      </c>
      <c r="D3" s="8">
        <v>0.86199999999999999</v>
      </c>
      <c r="F3" s="8">
        <v>4.2919999999999998</v>
      </c>
      <c r="G3" s="8">
        <v>4.0309999999999997</v>
      </c>
      <c r="H3" s="8">
        <v>4.0190000000000001</v>
      </c>
      <c r="J3" s="8">
        <v>7.1710000000000003</v>
      </c>
      <c r="K3" s="8">
        <v>7.5069999999999997</v>
      </c>
      <c r="L3" s="8">
        <v>7.226</v>
      </c>
      <c r="N3" s="8">
        <v>18.663</v>
      </c>
      <c r="O3" s="8">
        <v>18.081</v>
      </c>
      <c r="P3" s="8">
        <v>7.8339999999999996</v>
      </c>
      <c r="R3" s="8">
        <v>38.110999999999997</v>
      </c>
      <c r="S3" s="8">
        <v>40.271000000000001</v>
      </c>
      <c r="T3" s="8">
        <v>38.784999999999997</v>
      </c>
    </row>
    <row r="4" spans="1:20" ht="18" x14ac:dyDescent="0.2">
      <c r="A4" s="8">
        <v>1</v>
      </c>
      <c r="B4" s="8">
        <v>0.77700000000000002</v>
      </c>
      <c r="C4" s="8">
        <v>0.77700000000000002</v>
      </c>
      <c r="D4" s="8">
        <v>0.73099999999999998</v>
      </c>
      <c r="F4" s="8">
        <v>3.9710000000000001</v>
      </c>
      <c r="G4" s="8">
        <v>3.8079999999999998</v>
      </c>
      <c r="H4" s="8">
        <v>3.895</v>
      </c>
      <c r="J4" s="8">
        <v>7.5030000000000001</v>
      </c>
      <c r="K4" s="8">
        <v>6.9909999999999997</v>
      </c>
      <c r="L4" s="8">
        <v>7.202</v>
      </c>
      <c r="N4" s="8">
        <v>18.286999999999999</v>
      </c>
      <c r="O4" s="8">
        <v>16.574000000000002</v>
      </c>
      <c r="P4" s="8">
        <v>16.286000000000001</v>
      </c>
      <c r="R4" s="8">
        <v>42.575000000000003</v>
      </c>
      <c r="S4" s="8">
        <v>38.351999999999997</v>
      </c>
      <c r="T4" s="8">
        <v>36.804000000000002</v>
      </c>
    </row>
    <row r="5" spans="1:20" ht="18" x14ac:dyDescent="0.2">
      <c r="A5" s="8">
        <v>4</v>
      </c>
      <c r="B5" s="8">
        <v>0.56799999999999995</v>
      </c>
      <c r="C5" s="8">
        <v>0.50600000000000001</v>
      </c>
      <c r="D5" s="8">
        <v>0.51</v>
      </c>
      <c r="F5" s="8">
        <v>3.6589999999999998</v>
      </c>
      <c r="G5" s="8">
        <v>3.2509999999999999</v>
      </c>
      <c r="H5" s="8">
        <v>3.391</v>
      </c>
      <c r="J5" s="8">
        <v>6.8650000000000002</v>
      </c>
      <c r="K5" s="8">
        <v>6.3239999999999998</v>
      </c>
      <c r="L5" s="8">
        <v>6.4370000000000003</v>
      </c>
      <c r="N5" s="8">
        <v>17.076000000000001</v>
      </c>
      <c r="O5" s="8">
        <v>15.15</v>
      </c>
      <c r="P5" s="8">
        <v>14.698</v>
      </c>
      <c r="R5" s="8">
        <v>39.542999999999999</v>
      </c>
      <c r="S5" s="8">
        <v>35.378999999999998</v>
      </c>
      <c r="T5" s="8">
        <v>35.997999999999998</v>
      </c>
    </row>
    <row r="6" spans="1:20" ht="18" x14ac:dyDescent="0.2">
      <c r="A6" s="8">
        <v>8</v>
      </c>
      <c r="B6" s="8">
        <v>0.29699999999999999</v>
      </c>
      <c r="C6" s="8">
        <v>0.27800000000000002</v>
      </c>
      <c r="D6" s="8">
        <v>0.29899999999999999</v>
      </c>
      <c r="F6" s="8">
        <v>2.4620000000000002</v>
      </c>
      <c r="G6" s="8">
        <v>2.407</v>
      </c>
      <c r="H6" s="8">
        <v>2.601</v>
      </c>
      <c r="J6" s="8">
        <v>6.1189999999999998</v>
      </c>
      <c r="K6" s="8">
        <v>4.9619999999999997</v>
      </c>
      <c r="L6" s="8">
        <v>5.1879999999999997</v>
      </c>
      <c r="N6" s="8">
        <v>15.018000000000001</v>
      </c>
      <c r="O6" s="8">
        <v>12.281000000000001</v>
      </c>
      <c r="P6" s="8">
        <v>12.98</v>
      </c>
      <c r="R6" s="8">
        <v>35.701000000000001</v>
      </c>
      <c r="S6" s="8">
        <v>33.393999999999998</v>
      </c>
      <c r="T6" s="8">
        <v>34.941000000000003</v>
      </c>
    </row>
    <row r="7" spans="1:20" ht="18" x14ac:dyDescent="0.2">
      <c r="A7" s="8">
        <v>12</v>
      </c>
      <c r="B7" s="8">
        <v>0.114</v>
      </c>
      <c r="C7" s="8">
        <v>0.11</v>
      </c>
      <c r="D7" s="8">
        <v>0.153</v>
      </c>
      <c r="F7" s="8">
        <v>1.706</v>
      </c>
      <c r="G7" s="8">
        <v>1.5509999999999999</v>
      </c>
      <c r="H7" s="8">
        <v>1.8109999999999999</v>
      </c>
      <c r="J7" s="8">
        <v>5.1029999999999998</v>
      </c>
      <c r="K7" s="8">
        <v>3.7090000000000001</v>
      </c>
      <c r="L7" s="8">
        <v>3.911</v>
      </c>
      <c r="N7" s="8">
        <v>11.522</v>
      </c>
      <c r="O7" s="8">
        <v>8.4450000000000003</v>
      </c>
      <c r="P7" s="8">
        <v>9.702</v>
      </c>
      <c r="R7" s="8">
        <v>30.611999999999998</v>
      </c>
      <c r="S7" s="8">
        <v>21.858000000000001</v>
      </c>
      <c r="T7" s="8">
        <v>23.585000000000001</v>
      </c>
    </row>
    <row r="8" spans="1:20" ht="18" x14ac:dyDescent="0.2">
      <c r="A8" s="8">
        <v>24</v>
      </c>
      <c r="B8" s="8">
        <v>0</v>
      </c>
      <c r="C8" s="8">
        <v>0</v>
      </c>
      <c r="D8" s="8">
        <v>0</v>
      </c>
      <c r="F8" s="8">
        <v>0</v>
      </c>
      <c r="G8" s="8">
        <v>0</v>
      </c>
      <c r="H8" s="8">
        <v>0</v>
      </c>
      <c r="J8" s="8">
        <v>0.95899999999999996</v>
      </c>
      <c r="K8" s="8">
        <v>0.28000000000000003</v>
      </c>
      <c r="L8" s="8">
        <v>0</v>
      </c>
      <c r="N8" s="8">
        <v>3.3050000000000002</v>
      </c>
      <c r="O8" s="8">
        <v>-0.92700000000000005</v>
      </c>
      <c r="P8" s="8">
        <v>2.8460000000000001</v>
      </c>
      <c r="R8" s="8">
        <v>26.257999999999999</v>
      </c>
      <c r="S8" s="8">
        <v>17.12</v>
      </c>
      <c r="T8" s="8">
        <v>19.248000000000001</v>
      </c>
    </row>
    <row r="9" spans="1:20" ht="18" x14ac:dyDescent="0.2">
      <c r="A9" s="8">
        <v>29</v>
      </c>
      <c r="R9" s="8">
        <v>16.722000000000001</v>
      </c>
      <c r="S9" s="8">
        <v>2.6840000000000002</v>
      </c>
      <c r="T9" s="8">
        <v>4.0090000000000003</v>
      </c>
    </row>
    <row r="10" spans="1:20" ht="18" x14ac:dyDescent="0.2">
      <c r="A10" s="8">
        <v>48</v>
      </c>
      <c r="R10" s="8">
        <v>4.9320000000000004</v>
      </c>
      <c r="S10" s="8">
        <v>0</v>
      </c>
      <c r="T10" s="8">
        <v>0</v>
      </c>
    </row>
    <row r="11" spans="1:20" ht="18" x14ac:dyDescent="0.2">
      <c r="A11" s="8"/>
      <c r="B11" s="47" t="s">
        <v>20</v>
      </c>
      <c r="C11" s="47"/>
      <c r="D11" s="47"/>
      <c r="F11" s="47" t="s">
        <v>20</v>
      </c>
      <c r="G11" s="47"/>
      <c r="H11" s="47"/>
      <c r="J11" s="47"/>
      <c r="K11" s="47"/>
      <c r="L11" s="47"/>
      <c r="R11" s="8"/>
      <c r="S11" s="8"/>
      <c r="T11" s="8"/>
    </row>
    <row r="12" spans="1:20" ht="18" x14ac:dyDescent="0.2">
      <c r="A12" s="7" t="s">
        <v>1</v>
      </c>
      <c r="B12" s="46" t="s">
        <v>18</v>
      </c>
      <c r="C12" s="46"/>
      <c r="D12" s="46"/>
      <c r="F12" s="46" t="s">
        <v>19</v>
      </c>
      <c r="G12" s="46"/>
      <c r="H12" s="46"/>
      <c r="J12" s="46"/>
      <c r="K12" s="46"/>
      <c r="L12" s="46"/>
    </row>
    <row r="13" spans="1:20" ht="18" x14ac:dyDescent="0.2">
      <c r="A13" s="8">
        <v>0</v>
      </c>
      <c r="B13" s="8">
        <v>113.15900000000001</v>
      </c>
      <c r="C13" s="8">
        <v>97.316999999999993</v>
      </c>
      <c r="D13" s="8">
        <v>122.694</v>
      </c>
      <c r="F13" s="8">
        <v>101.607</v>
      </c>
      <c r="G13" s="8">
        <v>104.98099999999999</v>
      </c>
      <c r="H13" s="8">
        <v>105.501</v>
      </c>
      <c r="J13" s="8"/>
      <c r="K13" s="8"/>
      <c r="L13" s="8"/>
    </row>
    <row r="14" spans="1:20" ht="18" x14ac:dyDescent="0.2">
      <c r="A14" s="8">
        <v>12</v>
      </c>
      <c r="B14" s="8">
        <v>119.71299999999999</v>
      </c>
      <c r="C14" s="8">
        <v>98.811000000000007</v>
      </c>
      <c r="D14" s="8">
        <v>112.351</v>
      </c>
      <c r="F14" s="8">
        <v>93.686999999999998</v>
      </c>
      <c r="G14" s="8">
        <v>89.543000000000006</v>
      </c>
      <c r="H14" s="8">
        <v>89.894000000000005</v>
      </c>
      <c r="J14" s="8"/>
      <c r="K14" s="8"/>
      <c r="L14" s="8"/>
    </row>
    <row r="15" spans="1:20" ht="18" x14ac:dyDescent="0.2">
      <c r="A15" s="8">
        <v>24</v>
      </c>
      <c r="B15" s="8">
        <v>129.80099999999999</v>
      </c>
      <c r="C15" s="8">
        <v>31.556000000000001</v>
      </c>
      <c r="D15" s="10">
        <v>118.398</v>
      </c>
      <c r="F15" s="8">
        <v>87.866</v>
      </c>
      <c r="G15" s="8">
        <v>89.334999999999994</v>
      </c>
      <c r="H15" s="8">
        <v>82.183000000000007</v>
      </c>
      <c r="J15" s="8"/>
      <c r="K15" s="9"/>
      <c r="L15" s="8"/>
    </row>
    <row r="16" spans="1:20" ht="18" x14ac:dyDescent="0.2">
      <c r="A16" s="8">
        <v>31</v>
      </c>
      <c r="B16" s="8">
        <v>105.44199999999999</v>
      </c>
      <c r="C16" s="8">
        <v>0</v>
      </c>
      <c r="D16" s="8">
        <v>89.981999999999999</v>
      </c>
      <c r="F16" s="8">
        <v>86.887</v>
      </c>
      <c r="G16" s="8">
        <v>81.591999999999999</v>
      </c>
      <c r="H16" s="8">
        <v>76.480999999999995</v>
      </c>
      <c r="J16" s="8"/>
      <c r="K16" s="8"/>
      <c r="L16" s="8"/>
    </row>
    <row r="17" spans="1:12" ht="18" x14ac:dyDescent="0.2">
      <c r="A17" s="8">
        <v>48</v>
      </c>
      <c r="B17" s="8">
        <v>74.796999999999997</v>
      </c>
      <c r="C17" s="8">
        <v>0</v>
      </c>
      <c r="D17" s="8">
        <v>43.841000000000001</v>
      </c>
      <c r="F17" s="8">
        <v>0</v>
      </c>
      <c r="G17" s="8">
        <v>59.042999999999999</v>
      </c>
      <c r="H17" s="8">
        <v>39.878</v>
      </c>
      <c r="J17" s="8"/>
      <c r="K17" s="8"/>
      <c r="L17" s="8"/>
    </row>
    <row r="18" spans="1:12" ht="18" x14ac:dyDescent="0.2">
      <c r="A18" s="8">
        <v>72</v>
      </c>
      <c r="B18" s="8">
        <v>19.349</v>
      </c>
      <c r="C18" s="8">
        <v>0</v>
      </c>
      <c r="D18" s="8">
        <v>0</v>
      </c>
      <c r="F18" s="8">
        <v>0</v>
      </c>
      <c r="G18" s="8">
        <v>0</v>
      </c>
      <c r="H18" s="8">
        <v>0</v>
      </c>
      <c r="J18" s="8"/>
      <c r="K18" s="8"/>
      <c r="L18" s="8"/>
    </row>
    <row r="19" spans="1:12" ht="18" x14ac:dyDescent="0.2">
      <c r="A19" s="8"/>
      <c r="B19" s="8"/>
      <c r="C19" s="8"/>
      <c r="D19" s="8"/>
      <c r="F19" s="8"/>
      <c r="G19" s="8"/>
      <c r="H19" s="8"/>
      <c r="J19" s="8"/>
      <c r="K19" s="8"/>
      <c r="L19" s="8"/>
    </row>
    <row r="20" spans="1:12" ht="18" x14ac:dyDescent="0.2">
      <c r="A20" s="8"/>
      <c r="B20" s="8"/>
      <c r="C20" s="8"/>
      <c r="D20" s="8"/>
      <c r="F20" s="8"/>
      <c r="G20" s="8"/>
      <c r="H20" s="8"/>
      <c r="J20" s="8"/>
      <c r="K20" s="8"/>
      <c r="L20" s="8"/>
    </row>
    <row r="21" spans="1:12" x14ac:dyDescent="0.2">
      <c r="A21" t="s">
        <v>21</v>
      </c>
      <c r="B21" t="s">
        <v>22</v>
      </c>
      <c r="C21" t="s">
        <v>23</v>
      </c>
      <c r="D21" t="s">
        <v>24</v>
      </c>
      <c r="E21" t="s">
        <v>111</v>
      </c>
    </row>
    <row r="22" spans="1:12" x14ac:dyDescent="0.2">
      <c r="A22">
        <v>0.26500000000000001</v>
      </c>
      <c r="B22">
        <v>3.7199999999999997E-2</v>
      </c>
      <c r="C22">
        <v>1.8599999999999999E-3</v>
      </c>
      <c r="D22">
        <v>3.2688927943760979E-4</v>
      </c>
      <c r="E22" t="s">
        <v>113</v>
      </c>
    </row>
    <row r="23" spans="1:12" x14ac:dyDescent="0.2">
      <c r="A23">
        <v>0.17399999999999999</v>
      </c>
      <c r="B23">
        <v>3.7199999999999997E-2</v>
      </c>
      <c r="C23">
        <v>1.8599999999999999E-3</v>
      </c>
      <c r="D23">
        <v>3.1578947368421053E-4</v>
      </c>
      <c r="E23" t="s">
        <v>113</v>
      </c>
    </row>
    <row r="24" spans="1:12" x14ac:dyDescent="0.2">
      <c r="A24">
        <v>0.17899999999999999</v>
      </c>
      <c r="B24">
        <v>3.6799999999999999E-2</v>
      </c>
      <c r="C24">
        <v>1.8400000000000001E-3</v>
      </c>
      <c r="D24">
        <v>3.3761467889908259E-4</v>
      </c>
      <c r="E24" t="s">
        <v>113</v>
      </c>
    </row>
    <row r="25" spans="1:12" x14ac:dyDescent="0.2">
      <c r="A25">
        <v>0.83899999999999997</v>
      </c>
      <c r="B25">
        <v>6.1800000000000001E-2</v>
      </c>
      <c r="C25">
        <v>3.0900000000000003E-3</v>
      </c>
      <c r="D25">
        <v>5.8412098298676754E-4</v>
      </c>
      <c r="E25" t="s">
        <v>113</v>
      </c>
    </row>
    <row r="26" spans="1:12" x14ac:dyDescent="0.2">
      <c r="A26">
        <v>0.876</v>
      </c>
      <c r="B26">
        <v>6.3899999999999998E-2</v>
      </c>
      <c r="C26">
        <v>3.1949999999999999E-3</v>
      </c>
      <c r="D26">
        <v>5.9831460674157307E-4</v>
      </c>
      <c r="E26" t="s">
        <v>113</v>
      </c>
    </row>
    <row r="27" spans="1:12" x14ac:dyDescent="0.2">
      <c r="A27">
        <v>0.86199999999999999</v>
      </c>
      <c r="B27">
        <v>5.7799999999999997E-2</v>
      </c>
      <c r="C27">
        <v>2.8900000000000002E-3</v>
      </c>
      <c r="D27">
        <v>5.0701754385964917E-4</v>
      </c>
      <c r="E27" t="s">
        <v>113</v>
      </c>
    </row>
    <row r="28" spans="1:12" x14ac:dyDescent="0.2">
      <c r="A28">
        <v>4.2919999999999998</v>
      </c>
      <c r="B28">
        <v>0.21679999999999999</v>
      </c>
      <c r="C28">
        <v>1.0840000000000001E-2</v>
      </c>
      <c r="D28">
        <v>1.9709090909090909E-3</v>
      </c>
      <c r="E28" t="s">
        <v>113</v>
      </c>
    </row>
    <row r="29" spans="1:12" x14ac:dyDescent="0.2">
      <c r="A29">
        <v>4.0309999999999997</v>
      </c>
      <c r="B29">
        <v>0.2056</v>
      </c>
      <c r="C29">
        <v>1.0280000000000001E-2</v>
      </c>
      <c r="D29">
        <v>1.9359698681732584E-3</v>
      </c>
      <c r="E29" t="s">
        <v>113</v>
      </c>
    </row>
    <row r="30" spans="1:12" x14ac:dyDescent="0.2">
      <c r="A30">
        <v>4.0190000000000001</v>
      </c>
      <c r="B30">
        <v>0.18590000000000001</v>
      </c>
      <c r="C30">
        <v>9.2950000000000012E-3</v>
      </c>
      <c r="D30">
        <v>1.5595637583892619E-3</v>
      </c>
      <c r="E30" t="s">
        <v>113</v>
      </c>
    </row>
    <row r="31" spans="1:12" x14ac:dyDescent="0.2">
      <c r="A31">
        <v>7.1710000000000003</v>
      </c>
      <c r="B31">
        <v>0.21510000000000001</v>
      </c>
      <c r="C31">
        <v>1.0755000000000001E-2</v>
      </c>
      <c r="D31">
        <v>1.9308797127468582E-3</v>
      </c>
      <c r="E31" t="s">
        <v>113</v>
      </c>
    </row>
    <row r="32" spans="1:12" x14ac:dyDescent="0.2">
      <c r="A32">
        <v>7.5069999999999997</v>
      </c>
      <c r="B32">
        <v>0.29920000000000002</v>
      </c>
      <c r="C32">
        <v>1.4960000000000001E-2</v>
      </c>
      <c r="D32">
        <v>2.7150635208711437E-3</v>
      </c>
      <c r="E32" t="s">
        <v>113</v>
      </c>
    </row>
    <row r="33" spans="1:8" x14ac:dyDescent="0.2">
      <c r="A33">
        <v>7.226</v>
      </c>
      <c r="B33">
        <v>0.2843</v>
      </c>
      <c r="C33">
        <v>1.4215E-2</v>
      </c>
      <c r="D33">
        <v>2.3495867768595041E-3</v>
      </c>
      <c r="E33" t="s">
        <v>113</v>
      </c>
    </row>
    <row r="34" spans="1:8" x14ac:dyDescent="0.2">
      <c r="A34">
        <v>18.663</v>
      </c>
      <c r="B34">
        <v>0.57830000000000004</v>
      </c>
      <c r="C34">
        <v>2.8915000000000003E-2</v>
      </c>
      <c r="D34">
        <v>5.0286956521739135E-3</v>
      </c>
      <c r="E34" t="s">
        <v>113</v>
      </c>
    </row>
    <row r="35" spans="1:8" x14ac:dyDescent="0.2">
      <c r="A35" s="40">
        <v>18.081</v>
      </c>
      <c r="B35" s="40">
        <v>0.75890000000000002</v>
      </c>
      <c r="C35" s="40">
        <v>3.7945000000000007E-2</v>
      </c>
      <c r="D35" s="40">
        <v>7.1459510357815463E-3</v>
      </c>
      <c r="E35" s="40" t="s">
        <v>112</v>
      </c>
      <c r="G35" s="57"/>
      <c r="H35" s="57"/>
    </row>
    <row r="36" spans="1:8" x14ac:dyDescent="0.2">
      <c r="A36">
        <v>16.286000000000001</v>
      </c>
      <c r="B36">
        <v>0.59279999999999999</v>
      </c>
      <c r="C36">
        <v>2.964E-2</v>
      </c>
      <c r="D36">
        <v>5.0580204778156992E-3</v>
      </c>
      <c r="E36" t="s">
        <v>113</v>
      </c>
      <c r="G36" s="57"/>
      <c r="H36" s="57"/>
    </row>
    <row r="37" spans="1:8" x14ac:dyDescent="0.2">
      <c r="A37" s="40">
        <v>42.575000000000003</v>
      </c>
      <c r="B37" s="40">
        <v>0.79179999999999995</v>
      </c>
      <c r="C37" s="40">
        <v>3.959E-2</v>
      </c>
      <c r="D37" s="40">
        <v>7.4557438794726934E-3</v>
      </c>
      <c r="E37" s="40" t="s">
        <v>112</v>
      </c>
    </row>
    <row r="38" spans="1:8" x14ac:dyDescent="0.2">
      <c r="A38">
        <v>40.271000000000001</v>
      </c>
      <c r="B38">
        <v>1.1757</v>
      </c>
      <c r="C38">
        <v>5.8785000000000004E-2</v>
      </c>
      <c r="D38">
        <v>1.0135344827586207E-2</v>
      </c>
      <c r="E38" t="s">
        <v>113</v>
      </c>
    </row>
    <row r="39" spans="1:8" x14ac:dyDescent="0.2">
      <c r="A39">
        <v>38.784999999999997</v>
      </c>
      <c r="B39">
        <v>1.0780000000000001</v>
      </c>
      <c r="C39">
        <v>5.3900000000000003E-2</v>
      </c>
      <c r="D39">
        <v>9.4727592267135324E-3</v>
      </c>
      <c r="E39" t="s">
        <v>113</v>
      </c>
    </row>
    <row r="40" spans="1:8" x14ac:dyDescent="0.2">
      <c r="A40">
        <v>129.80099999999999</v>
      </c>
      <c r="B40">
        <v>2.2235</v>
      </c>
      <c r="C40">
        <v>0.11117500000000001</v>
      </c>
      <c r="D40">
        <v>1.8406456953642385E-2</v>
      </c>
      <c r="E40" t="s">
        <v>113</v>
      </c>
    </row>
    <row r="41" spans="1:8" x14ac:dyDescent="0.2">
      <c r="A41">
        <v>122.694</v>
      </c>
      <c r="B41">
        <v>1.6057999999999999</v>
      </c>
      <c r="C41">
        <v>8.029E-2</v>
      </c>
      <c r="D41">
        <v>1.4624772313296903E-2</v>
      </c>
      <c r="E41" t="s">
        <v>113</v>
      </c>
    </row>
    <row r="42" spans="1:8" x14ac:dyDescent="0.2">
      <c r="A42" s="40">
        <v>101.607</v>
      </c>
      <c r="B42" s="40">
        <v>0.48630000000000001</v>
      </c>
      <c r="C42" s="40">
        <v>2.4315000000000003E-2</v>
      </c>
      <c r="D42" s="40">
        <v>4.5111317254174403E-3</v>
      </c>
      <c r="E42" s="40" t="s">
        <v>112</v>
      </c>
    </row>
    <row r="43" spans="1:8" x14ac:dyDescent="0.2">
      <c r="A43" s="40">
        <v>104.98099999999999</v>
      </c>
      <c r="B43" s="40">
        <v>0.66830000000000001</v>
      </c>
      <c r="C43" s="40">
        <v>3.3415E-2</v>
      </c>
      <c r="D43" s="40">
        <v>5.7414089347079039E-3</v>
      </c>
      <c r="E43" s="40" t="s">
        <v>112</v>
      </c>
    </row>
    <row r="44" spans="1:8" x14ac:dyDescent="0.2">
      <c r="A44" s="40">
        <v>105.501</v>
      </c>
      <c r="B44" s="40">
        <v>0.91</v>
      </c>
      <c r="C44" s="40">
        <v>4.5500000000000006E-2</v>
      </c>
      <c r="D44" s="40">
        <v>7.8178694158075601E-3</v>
      </c>
      <c r="E44" s="40" t="s">
        <v>112</v>
      </c>
    </row>
  </sheetData>
  <mergeCells count="16">
    <mergeCell ref="B1:D1"/>
    <mergeCell ref="F1:H1"/>
    <mergeCell ref="J1:L1"/>
    <mergeCell ref="N1:P1"/>
    <mergeCell ref="R1:T1"/>
    <mergeCell ref="N2:P2"/>
    <mergeCell ref="R2:T2"/>
    <mergeCell ref="B12:D12"/>
    <mergeCell ref="F12:H12"/>
    <mergeCell ref="J12:L12"/>
    <mergeCell ref="B11:D11"/>
    <mergeCell ref="F11:H11"/>
    <mergeCell ref="J11:L11"/>
    <mergeCell ref="B2:D2"/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A6A45-E78E-C94C-9DDF-9F807151E189}">
  <dimension ref="A2:P27"/>
  <sheetViews>
    <sheetView workbookViewId="0">
      <selection activeCell="G26" sqref="G26:H26"/>
    </sheetView>
  </sheetViews>
  <sheetFormatPr baseColWidth="10" defaultRowHeight="16" x14ac:dyDescent="0.2"/>
  <cols>
    <col min="6" max="6" width="17.83203125" bestFit="1" customWidth="1"/>
    <col min="7" max="7" width="12.1640625" bestFit="1" customWidth="1"/>
  </cols>
  <sheetData>
    <row r="2" spans="1:16" x14ac:dyDescent="0.2">
      <c r="A2" s="11" t="s">
        <v>25</v>
      </c>
      <c r="B2" s="48" t="s">
        <v>26</v>
      </c>
      <c r="C2" s="48"/>
      <c r="D2" s="48"/>
      <c r="E2" s="48" t="s">
        <v>27</v>
      </c>
      <c r="F2" s="48"/>
      <c r="G2" s="48"/>
      <c r="H2" s="49" t="s">
        <v>28</v>
      </c>
      <c r="I2" s="49"/>
      <c r="J2" s="49"/>
      <c r="K2" s="49" t="s">
        <v>29</v>
      </c>
      <c r="L2" s="49"/>
      <c r="M2" s="49"/>
      <c r="N2" s="49" t="s">
        <v>30</v>
      </c>
      <c r="O2" s="49"/>
      <c r="P2" s="49"/>
    </row>
    <row r="3" spans="1:16" x14ac:dyDescent="0.2">
      <c r="A3" s="12">
        <v>0</v>
      </c>
      <c r="B3" s="12">
        <v>1.276</v>
      </c>
      <c r="C3" s="12">
        <v>1.2849999999999999</v>
      </c>
      <c r="D3" s="12">
        <v>1.27</v>
      </c>
      <c r="E3" s="12">
        <v>16.625</v>
      </c>
      <c r="F3" s="12">
        <v>10.705</v>
      </c>
      <c r="G3" s="12">
        <v>9.7929999999999993</v>
      </c>
      <c r="H3" s="3">
        <v>18.888999999999999</v>
      </c>
      <c r="I3" s="3">
        <v>20.706</v>
      </c>
      <c r="J3" s="3">
        <v>20.611000000000001</v>
      </c>
      <c r="K3" s="3">
        <v>39.061999999999998</v>
      </c>
      <c r="L3" s="3">
        <v>40.509</v>
      </c>
      <c r="M3" s="3">
        <v>39.826999999999998</v>
      </c>
      <c r="N3" s="3">
        <v>84.769000000000005</v>
      </c>
      <c r="O3" s="3">
        <v>84.216999999999999</v>
      </c>
      <c r="P3" s="3">
        <v>78.888999999999996</v>
      </c>
    </row>
    <row r="4" spans="1:16" x14ac:dyDescent="0.2">
      <c r="A4" s="12">
        <v>1</v>
      </c>
      <c r="B4" s="12">
        <v>1.07</v>
      </c>
      <c r="C4" s="12">
        <v>1.1160000000000001</v>
      </c>
      <c r="D4" s="12">
        <v>0.93899999999999995</v>
      </c>
      <c r="E4" s="12">
        <v>16.013000000000002</v>
      </c>
      <c r="F4" s="12">
        <v>9.5090000000000003</v>
      </c>
      <c r="G4" s="12">
        <v>8.9770000000000003</v>
      </c>
    </row>
    <row r="5" spans="1:16" x14ac:dyDescent="0.2">
      <c r="A5" s="12">
        <v>2</v>
      </c>
      <c r="B5" s="12">
        <v>0.97799999999999998</v>
      </c>
      <c r="C5" s="12">
        <v>0.90500000000000003</v>
      </c>
      <c r="D5" s="12">
        <v>0.84099999999999997</v>
      </c>
      <c r="E5" s="12">
        <v>14.268000000000001</v>
      </c>
      <c r="F5" s="12">
        <v>8.9390000000000001</v>
      </c>
      <c r="G5" s="12">
        <v>8.1150000000000002</v>
      </c>
      <c r="H5" s="3">
        <v>18.861000000000001</v>
      </c>
      <c r="I5" s="3">
        <v>14.664999999999999</v>
      </c>
      <c r="J5" s="3">
        <v>18.571999999999999</v>
      </c>
      <c r="K5" s="3">
        <v>39.090000000000003</v>
      </c>
      <c r="L5" s="3">
        <v>39.192</v>
      </c>
      <c r="M5" s="3">
        <v>37.354999999999997</v>
      </c>
      <c r="N5" s="3">
        <v>89.298000000000002</v>
      </c>
      <c r="O5" s="3">
        <v>75.02</v>
      </c>
      <c r="P5" s="3">
        <v>79.176000000000002</v>
      </c>
    </row>
    <row r="6" spans="1:16" x14ac:dyDescent="0.2">
      <c r="A6" s="12">
        <v>4</v>
      </c>
      <c r="B6" s="12">
        <v>0.59099999999999997</v>
      </c>
      <c r="C6" s="12">
        <v>0.59699999999999998</v>
      </c>
      <c r="D6" s="12">
        <v>0.42499999999999999</v>
      </c>
      <c r="E6" s="12">
        <v>13.368</v>
      </c>
      <c r="F6" s="12">
        <v>6.1529999999999996</v>
      </c>
      <c r="G6" s="12">
        <v>5.726</v>
      </c>
      <c r="H6" s="3">
        <v>17.053999999999998</v>
      </c>
      <c r="I6" s="3">
        <v>9.0500000000000007</v>
      </c>
      <c r="J6" s="3">
        <v>16.632000000000001</v>
      </c>
      <c r="K6" s="3">
        <v>36.475000000000001</v>
      </c>
      <c r="L6" s="3">
        <v>32.738999999999997</v>
      </c>
      <c r="M6" s="3">
        <v>34.593000000000004</v>
      </c>
      <c r="N6" s="3">
        <v>86.682000000000002</v>
      </c>
      <c r="O6" s="3">
        <v>75.808000000000007</v>
      </c>
      <c r="P6" s="3">
        <v>74.644000000000005</v>
      </c>
    </row>
    <row r="7" spans="1:16" x14ac:dyDescent="0.2">
      <c r="A7" s="12">
        <v>7</v>
      </c>
      <c r="B7" s="12">
        <v>0.42099999999999999</v>
      </c>
      <c r="C7" s="12">
        <v>0.313</v>
      </c>
      <c r="D7" s="12">
        <v>0.36899999999999999</v>
      </c>
      <c r="E7" s="12">
        <v>9.6440000000000001</v>
      </c>
      <c r="F7" s="12">
        <v>2.7109999999999999</v>
      </c>
      <c r="G7" s="12">
        <v>2.6709999999999998</v>
      </c>
      <c r="H7" s="3">
        <v>15.53</v>
      </c>
      <c r="I7" s="3">
        <v>0</v>
      </c>
      <c r="J7" s="3">
        <v>14.84</v>
      </c>
      <c r="K7" s="3">
        <v>29.88</v>
      </c>
      <c r="L7" s="3">
        <v>17.382999999999999</v>
      </c>
      <c r="M7" s="3">
        <v>29.975000000000001</v>
      </c>
      <c r="N7" s="3">
        <v>75.180000000000007</v>
      </c>
      <c r="O7" s="3">
        <v>49.731999999999999</v>
      </c>
      <c r="P7" s="3">
        <v>69.11</v>
      </c>
    </row>
    <row r="8" spans="1:16" x14ac:dyDescent="0.2">
      <c r="A8" s="12">
        <v>12</v>
      </c>
      <c r="B8" s="12">
        <v>0.159</v>
      </c>
      <c r="C8" s="12">
        <v>0.22800000000000001</v>
      </c>
      <c r="D8" s="12">
        <v>0.106</v>
      </c>
      <c r="E8" s="12">
        <v>3</v>
      </c>
      <c r="F8" s="12">
        <v>0.23899999999999999</v>
      </c>
      <c r="G8" s="12">
        <v>0.11600000000000001</v>
      </c>
      <c r="H8" s="3">
        <v>9.3219999999999992</v>
      </c>
      <c r="I8" s="3">
        <v>0</v>
      </c>
      <c r="J8" s="3">
        <v>9.93</v>
      </c>
      <c r="K8" s="3">
        <v>15.342000000000001</v>
      </c>
      <c r="L8" s="3">
        <v>0</v>
      </c>
      <c r="M8" s="3">
        <v>15.095000000000001</v>
      </c>
      <c r="N8" s="3">
        <v>57.905000000000001</v>
      </c>
      <c r="O8" s="3">
        <v>3.0470000000000002</v>
      </c>
      <c r="P8" s="3">
        <v>45.247999999999998</v>
      </c>
    </row>
    <row r="9" spans="1:16" x14ac:dyDescent="0.2">
      <c r="A9" s="12">
        <v>24</v>
      </c>
      <c r="B9" s="12">
        <v>8.5000000000000006E-2</v>
      </c>
      <c r="C9" s="12">
        <v>8.5000000000000006E-2</v>
      </c>
      <c r="D9" s="12">
        <v>8.5000000000000006E-2</v>
      </c>
      <c r="E9" s="12">
        <v>8.5000000000000006E-2</v>
      </c>
      <c r="F9" s="12">
        <v>0.126</v>
      </c>
      <c r="G9" s="12">
        <v>8.5000000000000006E-2</v>
      </c>
      <c r="H9" s="3">
        <v>0</v>
      </c>
      <c r="I9" s="3">
        <v>0</v>
      </c>
      <c r="J9" s="3">
        <v>0.33</v>
      </c>
      <c r="K9" s="3">
        <v>0</v>
      </c>
      <c r="L9" s="3">
        <v>0</v>
      </c>
      <c r="M9" s="3">
        <v>0</v>
      </c>
      <c r="N9" s="3">
        <v>29.672000000000001</v>
      </c>
      <c r="O9" s="3">
        <v>0</v>
      </c>
      <c r="P9" s="3">
        <v>0</v>
      </c>
    </row>
    <row r="12" spans="1:16" x14ac:dyDescent="0.2">
      <c r="A12" s="14" t="s">
        <v>31</v>
      </c>
      <c r="B12" s="14" t="s">
        <v>32</v>
      </c>
      <c r="C12" s="14" t="s">
        <v>33</v>
      </c>
      <c r="D12" s="14" t="s">
        <v>7</v>
      </c>
      <c r="E12" s="14" t="s">
        <v>34</v>
      </c>
      <c r="F12" s="14" t="s">
        <v>35</v>
      </c>
      <c r="G12" s="14" t="s">
        <v>36</v>
      </c>
      <c r="H12" t="s">
        <v>111</v>
      </c>
    </row>
    <row r="13" spans="1:16" x14ac:dyDescent="0.2">
      <c r="A13" s="12">
        <v>1.276</v>
      </c>
      <c r="B13" s="14" t="s">
        <v>37</v>
      </c>
      <c r="C13" s="14">
        <v>0.98780000000000001</v>
      </c>
      <c r="D13" s="14">
        <v>0.16700000000000001</v>
      </c>
      <c r="E13" s="14">
        <f>D13*0.05</f>
        <v>8.3500000000000015E-3</v>
      </c>
      <c r="F13" s="14">
        <f>E13/5.05</f>
        <v>1.6534653465346538E-3</v>
      </c>
      <c r="G13" s="14">
        <f>F13*1000</f>
        <v>1.6534653465346538</v>
      </c>
      <c r="H13" t="s">
        <v>113</v>
      </c>
    </row>
    <row r="14" spans="1:16" x14ac:dyDescent="0.2">
      <c r="A14" s="14">
        <v>1.2849999999999999</v>
      </c>
      <c r="B14" s="14" t="s">
        <v>38</v>
      </c>
      <c r="C14" s="14">
        <v>0.99609999999999999</v>
      </c>
      <c r="D14" s="14">
        <v>0.17330000000000001</v>
      </c>
      <c r="E14" s="14">
        <f t="shared" ref="E14:E27" si="0">D14*0.05</f>
        <v>8.6650000000000008E-3</v>
      </c>
      <c r="F14" s="14">
        <f>E14/5.69</f>
        <v>1.522847100175747E-3</v>
      </c>
      <c r="G14" s="14">
        <f t="shared" ref="G14:G27" si="1">F14*1000</f>
        <v>1.5228471001757469</v>
      </c>
      <c r="H14" t="s">
        <v>113</v>
      </c>
    </row>
    <row r="15" spans="1:16" x14ac:dyDescent="0.2">
      <c r="A15" s="14">
        <v>1.27</v>
      </c>
      <c r="B15" s="14" t="s">
        <v>39</v>
      </c>
      <c r="C15" s="14">
        <v>0.9738</v>
      </c>
      <c r="D15" s="14">
        <v>0.20119999999999999</v>
      </c>
      <c r="E15" s="14">
        <f t="shared" si="0"/>
        <v>1.0059999999999999E-2</v>
      </c>
      <c r="F15" s="14">
        <f>E15/5.72</f>
        <v>1.7587412587412588E-3</v>
      </c>
      <c r="G15" s="14">
        <f t="shared" si="1"/>
        <v>1.7587412587412588</v>
      </c>
      <c r="H15" t="s">
        <v>113</v>
      </c>
    </row>
    <row r="16" spans="1:16" x14ac:dyDescent="0.2">
      <c r="A16" s="14">
        <v>16.63</v>
      </c>
      <c r="B16" s="14" t="s">
        <v>40</v>
      </c>
      <c r="C16" s="14">
        <v>0.98729999999999996</v>
      </c>
      <c r="D16" s="14">
        <v>1.1294</v>
      </c>
      <c r="E16" s="14">
        <f t="shared" si="0"/>
        <v>5.6469999999999999E-2</v>
      </c>
      <c r="F16" s="14">
        <f>E16/5.18</f>
        <v>1.0901544401544403E-2</v>
      </c>
      <c r="G16" s="14">
        <f t="shared" si="1"/>
        <v>10.901544401544403</v>
      </c>
      <c r="H16" t="s">
        <v>113</v>
      </c>
    </row>
    <row r="17" spans="1:11" x14ac:dyDescent="0.2">
      <c r="A17" s="14">
        <v>10.71</v>
      </c>
      <c r="B17" s="14" t="s">
        <v>41</v>
      </c>
      <c r="C17" s="14">
        <v>0.99460000000000004</v>
      </c>
      <c r="D17" s="14">
        <v>1.1516999999999999</v>
      </c>
      <c r="E17" s="14">
        <f t="shared" si="0"/>
        <v>5.7584999999999997E-2</v>
      </c>
      <c r="F17" s="14">
        <f>E17/5.66</f>
        <v>1.0174028268551237E-2</v>
      </c>
      <c r="G17" s="14">
        <f t="shared" si="1"/>
        <v>10.174028268551236</v>
      </c>
      <c r="H17" t="s">
        <v>113</v>
      </c>
    </row>
    <row r="18" spans="1:11" x14ac:dyDescent="0.2">
      <c r="A18" s="14">
        <v>9.7929999999999993</v>
      </c>
      <c r="B18" s="14" t="s">
        <v>42</v>
      </c>
      <c r="C18" s="14">
        <v>0.99729999999999996</v>
      </c>
      <c r="D18" s="14">
        <v>1.0384</v>
      </c>
      <c r="E18" s="14">
        <f t="shared" si="0"/>
        <v>5.1920000000000001E-2</v>
      </c>
      <c r="F18" s="14">
        <f>E18/5.36</f>
        <v>9.6865671641791044E-3</v>
      </c>
      <c r="G18" s="14">
        <f t="shared" si="1"/>
        <v>9.6865671641791042</v>
      </c>
      <c r="H18" t="s">
        <v>113</v>
      </c>
    </row>
    <row r="19" spans="1:11" x14ac:dyDescent="0.2">
      <c r="A19" s="14">
        <v>18.86</v>
      </c>
      <c r="B19" s="14" t="s">
        <v>43</v>
      </c>
      <c r="C19" s="14">
        <v>0.97140000000000004</v>
      </c>
      <c r="D19" s="14">
        <v>0.93889999999999996</v>
      </c>
      <c r="E19" s="14">
        <f t="shared" si="0"/>
        <v>4.6945000000000001E-2</v>
      </c>
      <c r="F19" s="14">
        <f>E19/5.38</f>
        <v>8.7258364312267668E-3</v>
      </c>
      <c r="G19" s="14">
        <f t="shared" si="1"/>
        <v>8.7258364312267673</v>
      </c>
      <c r="H19" t="s">
        <v>113</v>
      </c>
    </row>
    <row r="20" spans="1:11" x14ac:dyDescent="0.2">
      <c r="A20" s="38">
        <v>20.71</v>
      </c>
      <c r="B20" s="38" t="s">
        <v>44</v>
      </c>
      <c r="C20" s="38">
        <v>0.99960000000000004</v>
      </c>
      <c r="D20" s="38">
        <v>2.9140000000000001</v>
      </c>
      <c r="E20" s="38">
        <f t="shared" si="0"/>
        <v>0.14570000000000002</v>
      </c>
      <c r="F20" s="38">
        <f>E20/5.71</f>
        <v>2.5516637478108586E-2</v>
      </c>
      <c r="G20" s="38">
        <f t="shared" si="1"/>
        <v>25.516637478108585</v>
      </c>
      <c r="H20" s="40" t="s">
        <v>112</v>
      </c>
      <c r="J20" s="57"/>
      <c r="K20" s="57"/>
    </row>
    <row r="21" spans="1:11" x14ac:dyDescent="0.2">
      <c r="A21" s="14">
        <v>20.61</v>
      </c>
      <c r="B21" s="14" t="s">
        <v>45</v>
      </c>
      <c r="C21" s="14">
        <v>0.99829999999999997</v>
      </c>
      <c r="D21" s="14">
        <v>0.83889999999999998</v>
      </c>
      <c r="E21" s="14">
        <f t="shared" si="0"/>
        <v>4.1945000000000003E-2</v>
      </c>
      <c r="F21" s="14">
        <f>E21/5.26</f>
        <v>7.9743346007604566E-3</v>
      </c>
      <c r="G21" s="14">
        <f t="shared" si="1"/>
        <v>7.9743346007604563</v>
      </c>
      <c r="H21" t="s">
        <v>113</v>
      </c>
    </row>
    <row r="22" spans="1:11" x14ac:dyDescent="0.2">
      <c r="A22" s="14">
        <v>39.090000000000003</v>
      </c>
      <c r="B22" s="14" t="s">
        <v>46</v>
      </c>
      <c r="C22" s="14">
        <v>0.98299999999999998</v>
      </c>
      <c r="D22" s="14">
        <v>2.4241999999999999</v>
      </c>
      <c r="E22" s="14">
        <f t="shared" si="0"/>
        <v>0.12121</v>
      </c>
      <c r="F22" s="14">
        <f>E22/5.22</f>
        <v>2.3220306513409963E-2</v>
      </c>
      <c r="G22" s="14">
        <f t="shared" si="1"/>
        <v>23.220306513409962</v>
      </c>
      <c r="H22" t="s">
        <v>113</v>
      </c>
    </row>
    <row r="23" spans="1:11" x14ac:dyDescent="0.2">
      <c r="A23" s="39">
        <v>39.19</v>
      </c>
      <c r="B23" s="39" t="s">
        <v>47</v>
      </c>
      <c r="C23" s="39">
        <v>0.9153</v>
      </c>
      <c r="D23" s="39">
        <v>4.4215999999999998</v>
      </c>
      <c r="E23" s="39">
        <f t="shared" si="0"/>
        <v>0.22108</v>
      </c>
      <c r="F23" s="39">
        <f>E23/5.14</f>
        <v>4.3011673151750973E-2</v>
      </c>
      <c r="G23" s="39">
        <f t="shared" si="1"/>
        <v>43.011673151750976</v>
      </c>
      <c r="H23" s="40" t="s">
        <v>112</v>
      </c>
    </row>
    <row r="24" spans="1:11" x14ac:dyDescent="0.2">
      <c r="A24" s="14">
        <v>39.83</v>
      </c>
      <c r="B24" s="14" t="s">
        <v>48</v>
      </c>
      <c r="C24" s="14">
        <v>0.95930000000000004</v>
      </c>
      <c r="D24" s="14">
        <v>2.0474999999999999</v>
      </c>
      <c r="E24" s="14">
        <f t="shared" si="0"/>
        <v>0.10237499999999999</v>
      </c>
      <c r="F24" s="14">
        <f>E24/5.46</f>
        <v>1.8749999999999999E-2</v>
      </c>
      <c r="G24" s="14">
        <f t="shared" si="1"/>
        <v>18.75</v>
      </c>
      <c r="H24" t="s">
        <v>113</v>
      </c>
    </row>
    <row r="25" spans="1:11" x14ac:dyDescent="0.2">
      <c r="A25" s="14">
        <v>89.3</v>
      </c>
      <c r="B25" s="14" t="s">
        <v>49</v>
      </c>
      <c r="C25" s="14">
        <v>0.99019999999999997</v>
      </c>
      <c r="D25" s="14">
        <v>2.7884000000000002</v>
      </c>
      <c r="E25" s="14">
        <f t="shared" si="0"/>
        <v>0.13942000000000002</v>
      </c>
      <c r="F25" s="14">
        <f>E25/5.36</f>
        <v>2.6011194029850748E-2</v>
      </c>
      <c r="G25" s="14">
        <f t="shared" si="1"/>
        <v>26.011194029850749</v>
      </c>
      <c r="H25" t="s">
        <v>113</v>
      </c>
    </row>
    <row r="26" spans="1:11" x14ac:dyDescent="0.2">
      <c r="A26" s="39">
        <v>84.22</v>
      </c>
      <c r="B26" s="39" t="s">
        <v>50</v>
      </c>
      <c r="C26" s="39">
        <v>0.93730000000000002</v>
      </c>
      <c r="D26" s="39">
        <v>4.6402999999999999</v>
      </c>
      <c r="E26" s="39">
        <f t="shared" si="0"/>
        <v>0.232015</v>
      </c>
      <c r="F26" s="39">
        <f>E26/5.65</f>
        <v>4.1064601769911502E-2</v>
      </c>
      <c r="G26" s="39">
        <f t="shared" si="1"/>
        <v>41.064601769911505</v>
      </c>
      <c r="H26" s="40" t="s">
        <v>112</v>
      </c>
    </row>
    <row r="27" spans="1:11" x14ac:dyDescent="0.2">
      <c r="A27" s="14">
        <v>79.180000000000007</v>
      </c>
      <c r="B27" s="14" t="s">
        <v>51</v>
      </c>
      <c r="C27" s="14">
        <v>0.9536</v>
      </c>
      <c r="D27" s="14">
        <v>3.391</v>
      </c>
      <c r="E27" s="14">
        <f t="shared" si="0"/>
        <v>0.16955000000000001</v>
      </c>
      <c r="F27" s="14">
        <f>E27/5.67</f>
        <v>2.9902998236331572E-2</v>
      </c>
      <c r="G27" s="14">
        <f t="shared" si="1"/>
        <v>29.902998236331573</v>
      </c>
      <c r="H27" t="s">
        <v>113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4A5DE-46A8-1945-BE26-E6404DC16EEB}">
  <dimension ref="A1:U50"/>
  <sheetViews>
    <sheetView topLeftCell="A11" workbookViewId="0">
      <selection activeCell="G32" sqref="G32"/>
    </sheetView>
  </sheetViews>
  <sheetFormatPr baseColWidth="10" defaultRowHeight="16" x14ac:dyDescent="0.2"/>
  <cols>
    <col min="1" max="1" width="12.6640625" bestFit="1" customWidth="1"/>
    <col min="4" max="4" width="11" customWidth="1"/>
  </cols>
  <sheetData>
    <row r="1" spans="1:21" x14ac:dyDescent="0.2">
      <c r="A1" s="1"/>
      <c r="B1" s="44" t="s">
        <v>55</v>
      </c>
      <c r="C1" s="44"/>
      <c r="D1" s="44"/>
      <c r="G1" s="1"/>
      <c r="H1" s="44" t="s">
        <v>56</v>
      </c>
      <c r="I1" s="44"/>
      <c r="J1" s="44"/>
      <c r="K1" s="44"/>
      <c r="L1" s="44"/>
      <c r="M1" s="44"/>
    </row>
    <row r="2" spans="1:21" ht="18" x14ac:dyDescent="0.25">
      <c r="A2" s="15" t="s">
        <v>52</v>
      </c>
      <c r="B2" s="50" t="s">
        <v>53</v>
      </c>
      <c r="C2" s="50"/>
      <c r="D2" s="50"/>
      <c r="G2" s="15" t="s">
        <v>52</v>
      </c>
      <c r="H2" s="50" t="s">
        <v>53</v>
      </c>
      <c r="I2" s="50"/>
      <c r="J2" s="50"/>
      <c r="K2" s="50" t="s">
        <v>54</v>
      </c>
      <c r="L2" s="50"/>
      <c r="M2" s="50"/>
    </row>
    <row r="3" spans="1:21" x14ac:dyDescent="0.2">
      <c r="A3" s="2">
        <v>0</v>
      </c>
      <c r="B3" s="2">
        <v>0.05</v>
      </c>
      <c r="C3" s="2">
        <v>0.05</v>
      </c>
      <c r="D3" s="2">
        <v>3.1E-2</v>
      </c>
      <c r="G3" s="2">
        <v>0</v>
      </c>
      <c r="H3" s="2">
        <v>5.5E-2</v>
      </c>
      <c r="I3" s="2">
        <v>6.0999999999999999E-2</v>
      </c>
      <c r="J3" s="2">
        <v>4.7E-2</v>
      </c>
      <c r="K3" s="2">
        <v>54.623821999999997</v>
      </c>
      <c r="L3" s="2">
        <v>64.975452200000007</v>
      </c>
      <c r="M3" s="2">
        <v>55.673848700000001</v>
      </c>
    </row>
    <row r="4" spans="1:21" x14ac:dyDescent="0.2">
      <c r="A4" s="2">
        <v>1</v>
      </c>
      <c r="B4" s="2"/>
      <c r="C4" s="2"/>
      <c r="D4" s="2"/>
      <c r="G4" s="2">
        <v>1</v>
      </c>
      <c r="H4" s="2"/>
      <c r="I4" s="2"/>
      <c r="J4" s="2"/>
      <c r="K4" s="2">
        <v>40.832687999999997</v>
      </c>
      <c r="L4" s="2">
        <v>33.966221699999998</v>
      </c>
      <c r="M4" s="2">
        <v>43.786039500000001</v>
      </c>
    </row>
    <row r="5" spans="1:21" x14ac:dyDescent="0.2">
      <c r="A5" s="2">
        <v>2</v>
      </c>
      <c r="B5" s="2">
        <v>6.7000000000000004E-2</v>
      </c>
      <c r="C5" s="2">
        <v>6.3E-2</v>
      </c>
      <c r="D5" s="2">
        <v>4.9000000000000002E-2</v>
      </c>
      <c r="G5" s="2">
        <v>2</v>
      </c>
      <c r="H5" s="2">
        <v>4.2999999999999997E-2</v>
      </c>
      <c r="I5" s="2">
        <v>4.1000000000000002E-2</v>
      </c>
      <c r="J5" s="2">
        <v>4.2000000000000003E-2</v>
      </c>
      <c r="K5" s="2">
        <v>1.3702912</v>
      </c>
      <c r="L5" s="2">
        <v>1.56566604</v>
      </c>
      <c r="M5" s="2">
        <v>5.4554233500000002</v>
      </c>
    </row>
    <row r="6" spans="1:21" x14ac:dyDescent="0.2">
      <c r="A6" s="2">
        <v>6</v>
      </c>
      <c r="B6" s="2">
        <v>0.52400000000000002</v>
      </c>
      <c r="C6" s="2">
        <v>0.54</v>
      </c>
      <c r="D6" s="2">
        <v>0.42699999999999999</v>
      </c>
      <c r="G6" s="2">
        <v>6</v>
      </c>
      <c r="H6" s="2">
        <v>6.4000000000000001E-2</v>
      </c>
      <c r="I6" s="2">
        <v>5.3999999999999999E-2</v>
      </c>
      <c r="J6" s="2">
        <v>4.5999999999999999E-2</v>
      </c>
      <c r="K6" s="2">
        <v>0</v>
      </c>
      <c r="L6" s="2">
        <v>0</v>
      </c>
      <c r="M6" s="2">
        <v>0</v>
      </c>
    </row>
    <row r="7" spans="1:21" x14ac:dyDescent="0.2">
      <c r="A7" s="2">
        <v>10</v>
      </c>
      <c r="B7" s="2">
        <v>1.2470000000000001</v>
      </c>
      <c r="C7" s="2">
        <v>1.238</v>
      </c>
      <c r="D7" s="2">
        <v>1.2030000000000001</v>
      </c>
      <c r="G7" s="2">
        <v>10</v>
      </c>
      <c r="H7" s="2">
        <v>6.6000000000000003E-2</v>
      </c>
      <c r="I7" s="2">
        <v>7.2999999999999995E-2</v>
      </c>
      <c r="J7" s="2">
        <v>5.8000000000000003E-2</v>
      </c>
      <c r="K7" s="2"/>
      <c r="L7" s="2"/>
      <c r="M7" s="2"/>
    </row>
    <row r="8" spans="1:21" x14ac:dyDescent="0.2">
      <c r="A8" s="2">
        <v>22</v>
      </c>
      <c r="B8" s="2">
        <v>1.2</v>
      </c>
      <c r="C8" s="2">
        <v>1.244</v>
      </c>
      <c r="D8" s="2">
        <v>1.2490000000000001</v>
      </c>
      <c r="G8" s="2">
        <v>22</v>
      </c>
      <c r="H8" s="2">
        <v>5.8999999999999997E-2</v>
      </c>
      <c r="I8" s="2">
        <v>5.1999999999999998E-2</v>
      </c>
      <c r="J8" s="2">
        <v>4.8000000000000001E-2</v>
      </c>
      <c r="K8" s="2">
        <v>8.3931049400000006</v>
      </c>
      <c r="L8" s="2">
        <v>7.8785772400000003</v>
      </c>
      <c r="M8" s="2">
        <v>4.1572123599999999</v>
      </c>
    </row>
    <row r="9" spans="1:21" x14ac:dyDescent="0.2">
      <c r="A9" s="2">
        <v>24</v>
      </c>
      <c r="B9" s="2">
        <v>1.171</v>
      </c>
      <c r="C9" s="2">
        <v>1.173</v>
      </c>
      <c r="D9" s="2">
        <v>1.1910000000000001</v>
      </c>
      <c r="G9" s="2">
        <v>24</v>
      </c>
      <c r="H9" s="2">
        <v>4.9000000000000002E-2</v>
      </c>
      <c r="I9" s="2">
        <v>0.04</v>
      </c>
      <c r="J9" s="2">
        <v>2.7E-2</v>
      </c>
      <c r="K9" s="2">
        <v>0</v>
      </c>
      <c r="L9" s="2">
        <v>0</v>
      </c>
      <c r="M9" s="2">
        <v>0</v>
      </c>
    </row>
    <row r="12" spans="1:21" x14ac:dyDescent="0.2">
      <c r="A12" s="5" t="s">
        <v>58</v>
      </c>
      <c r="B12" s="47" t="s">
        <v>60</v>
      </c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</row>
    <row r="13" spans="1:21" x14ac:dyDescent="0.2">
      <c r="A13" s="13" t="s">
        <v>59</v>
      </c>
      <c r="B13" s="49" t="s">
        <v>61</v>
      </c>
      <c r="C13" s="49"/>
      <c r="D13" s="49"/>
      <c r="E13" s="49"/>
      <c r="F13" s="49" t="s">
        <v>62</v>
      </c>
      <c r="G13" s="49"/>
      <c r="H13" s="49"/>
      <c r="I13" s="49"/>
      <c r="J13" s="49" t="s">
        <v>63</v>
      </c>
      <c r="K13" s="49"/>
      <c r="L13" s="49"/>
      <c r="M13" s="49"/>
      <c r="N13" s="49" t="s">
        <v>64</v>
      </c>
      <c r="O13" s="49"/>
      <c r="P13" s="49"/>
      <c r="Q13" s="49"/>
      <c r="R13" s="49" t="s">
        <v>65</v>
      </c>
      <c r="S13" s="49"/>
      <c r="T13" s="49"/>
      <c r="U13" s="49"/>
    </row>
    <row r="14" spans="1:21" x14ac:dyDescent="0.2">
      <c r="A14" s="3">
        <v>0</v>
      </c>
      <c r="B14" s="3"/>
      <c r="C14" s="3">
        <v>1.9330000000000001</v>
      </c>
      <c r="D14" s="3">
        <v>2.0249999999999999</v>
      </c>
      <c r="E14" s="3">
        <v>1.702</v>
      </c>
      <c r="F14" s="3">
        <v>4.66</v>
      </c>
      <c r="G14" s="3">
        <v>2.5760000000000001</v>
      </c>
      <c r="H14" s="3">
        <v>5.31</v>
      </c>
      <c r="I14" s="3">
        <v>4.9329999999999998</v>
      </c>
      <c r="J14" s="3">
        <v>4.8310000000000004</v>
      </c>
      <c r="K14" s="3">
        <v>14.590999999999999</v>
      </c>
      <c r="L14" s="3">
        <v>15.034000000000001</v>
      </c>
      <c r="M14" s="3">
        <v>15.542</v>
      </c>
      <c r="N14" s="3">
        <v>15.025</v>
      </c>
      <c r="O14" s="3">
        <v>32.049999999999997</v>
      </c>
      <c r="P14" s="3">
        <v>33.771000000000001</v>
      </c>
      <c r="Q14" s="3">
        <v>33.020000000000003</v>
      </c>
      <c r="R14" s="3">
        <v>112.657</v>
      </c>
      <c r="S14" s="3">
        <v>110.422</v>
      </c>
      <c r="T14" s="3">
        <v>105.87</v>
      </c>
      <c r="U14" s="3">
        <v>110.28700000000001</v>
      </c>
    </row>
    <row r="15" spans="1:21" x14ac:dyDescent="0.2">
      <c r="A15" s="3">
        <v>0.5</v>
      </c>
      <c r="B15" s="3">
        <v>1.026</v>
      </c>
      <c r="C15" s="3">
        <v>0.752</v>
      </c>
      <c r="D15" s="3">
        <v>0.65600000000000003</v>
      </c>
      <c r="E15" s="3">
        <v>0.66400000000000003</v>
      </c>
      <c r="F15" s="3">
        <v>1.214</v>
      </c>
      <c r="G15" s="3">
        <v>2.0550000000000002</v>
      </c>
      <c r="H15" s="3">
        <v>1.5760000000000001</v>
      </c>
      <c r="I15" s="3">
        <v>1.5029999999999999</v>
      </c>
      <c r="J15" s="3">
        <v>4.0999999999999996</v>
      </c>
      <c r="K15" s="3">
        <v>5.8159999999999998</v>
      </c>
      <c r="L15" s="3">
        <v>6.4779999999999998</v>
      </c>
      <c r="M15" s="3">
        <v>8.7880000000000003</v>
      </c>
      <c r="N15" s="3">
        <v>16.831</v>
      </c>
      <c r="O15" s="3">
        <v>19.86</v>
      </c>
      <c r="P15" s="3">
        <v>17.48</v>
      </c>
      <c r="Q15" s="3">
        <v>24.736999999999998</v>
      </c>
      <c r="R15" s="3">
        <v>95.656999999999996</v>
      </c>
      <c r="S15" s="3">
        <v>99.156000000000006</v>
      </c>
      <c r="T15" s="3">
        <v>98.313999999999993</v>
      </c>
      <c r="U15" s="3">
        <v>101.57</v>
      </c>
    </row>
    <row r="16" spans="1:21" x14ac:dyDescent="0.2">
      <c r="A16" s="3">
        <v>1</v>
      </c>
      <c r="B16" s="3">
        <v>0.432</v>
      </c>
      <c r="C16" s="3">
        <v>0.22900000000000001</v>
      </c>
      <c r="D16" s="3">
        <v>0.20200000000000001</v>
      </c>
      <c r="E16" s="3">
        <v>0.23400000000000001</v>
      </c>
      <c r="F16" s="3">
        <v>0.47</v>
      </c>
      <c r="G16" s="3">
        <v>0.318</v>
      </c>
      <c r="H16" s="3">
        <v>0.35299999999999998</v>
      </c>
      <c r="I16" s="3">
        <v>0.16700000000000001</v>
      </c>
      <c r="J16" s="3">
        <v>0.75800000000000001</v>
      </c>
      <c r="K16" s="3">
        <v>1.2549999999999999</v>
      </c>
      <c r="L16" s="3">
        <v>1.127</v>
      </c>
      <c r="M16" s="3">
        <v>2.0539999999999998</v>
      </c>
      <c r="N16" s="3">
        <v>3.9540000000000002</v>
      </c>
      <c r="O16" s="3">
        <v>3.5710000000000002</v>
      </c>
      <c r="P16" s="3">
        <v>3.2240000000000002</v>
      </c>
      <c r="Q16" s="3">
        <v>5.5750000000000002</v>
      </c>
      <c r="R16" s="3">
        <v>76.753</v>
      </c>
      <c r="S16" s="3">
        <v>87.853999999999999</v>
      </c>
      <c r="T16" s="3">
        <v>82.554000000000002</v>
      </c>
      <c r="U16" s="3">
        <v>95.281000000000006</v>
      </c>
    </row>
    <row r="17" spans="1:21" x14ac:dyDescent="0.2">
      <c r="A17" s="3">
        <v>2</v>
      </c>
      <c r="B17" s="3">
        <v>7.0000000000000001E-3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.13100000000000001</v>
      </c>
      <c r="K17" s="3">
        <v>0.01</v>
      </c>
      <c r="L17" s="3">
        <v>0</v>
      </c>
      <c r="M17" s="3">
        <v>0</v>
      </c>
      <c r="N17" s="3">
        <v>8.4000000000000005E-2</v>
      </c>
      <c r="O17" s="3">
        <v>2.7E-2</v>
      </c>
      <c r="P17" s="3">
        <v>1E-3</v>
      </c>
      <c r="Q17" s="3">
        <v>4.2000000000000003E-2</v>
      </c>
      <c r="R17" s="3">
        <v>5.093</v>
      </c>
      <c r="S17" s="3">
        <v>16.966000000000001</v>
      </c>
      <c r="T17" s="3">
        <v>9.4109999999999996</v>
      </c>
      <c r="U17" s="3">
        <v>23.023</v>
      </c>
    </row>
    <row r="18" spans="1:21" x14ac:dyDescent="0.2">
      <c r="A18" s="3">
        <v>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2.9000000000000001E-2</v>
      </c>
      <c r="R18" s="3">
        <v>7.9000000000000001E-2</v>
      </c>
      <c r="S18" s="3">
        <v>4.7E-2</v>
      </c>
      <c r="T18" s="3">
        <v>0</v>
      </c>
      <c r="U18" s="3">
        <v>0</v>
      </c>
    </row>
    <row r="21" spans="1:21" x14ac:dyDescent="0.2">
      <c r="A21" t="s">
        <v>57</v>
      </c>
      <c r="B21">
        <f>(B14-B15)/0.5</f>
        <v>-2.052</v>
      </c>
      <c r="C21">
        <f t="shared" ref="C21:U21" si="0">(C14-C15)/0.5</f>
        <v>2.3620000000000001</v>
      </c>
      <c r="D21">
        <f t="shared" si="0"/>
        <v>2.7379999999999995</v>
      </c>
      <c r="E21">
        <f t="shared" si="0"/>
        <v>2.0759999999999996</v>
      </c>
      <c r="F21">
        <f t="shared" si="0"/>
        <v>6.8920000000000003</v>
      </c>
      <c r="G21">
        <f t="shared" si="0"/>
        <v>1.0419999999999998</v>
      </c>
      <c r="H21">
        <f t="shared" si="0"/>
        <v>7.4679999999999991</v>
      </c>
      <c r="I21">
        <f t="shared" si="0"/>
        <v>6.8599999999999994</v>
      </c>
      <c r="J21">
        <f t="shared" si="0"/>
        <v>1.4620000000000015</v>
      </c>
      <c r="K21">
        <f t="shared" si="0"/>
        <v>17.549999999999997</v>
      </c>
      <c r="L21">
        <f t="shared" si="0"/>
        <v>17.112000000000002</v>
      </c>
      <c r="M21">
        <f t="shared" si="0"/>
        <v>13.507999999999999</v>
      </c>
      <c r="N21">
        <f t="shared" si="0"/>
        <v>-3.6119999999999983</v>
      </c>
      <c r="O21">
        <f t="shared" si="0"/>
        <v>24.379999999999995</v>
      </c>
      <c r="P21">
        <f t="shared" si="0"/>
        <v>32.582000000000001</v>
      </c>
      <c r="Q21">
        <f t="shared" si="0"/>
        <v>16.56600000000001</v>
      </c>
      <c r="R21">
        <f t="shared" si="0"/>
        <v>34</v>
      </c>
      <c r="S21">
        <f t="shared" si="0"/>
        <v>22.531999999999982</v>
      </c>
      <c r="T21">
        <f t="shared" si="0"/>
        <v>15.112000000000023</v>
      </c>
      <c r="U21">
        <f t="shared" si="0"/>
        <v>17.434000000000026</v>
      </c>
    </row>
    <row r="24" spans="1:21" ht="68" x14ac:dyDescent="0.2">
      <c r="B24" s="16" t="s">
        <v>66</v>
      </c>
      <c r="C24" s="16" t="s">
        <v>67</v>
      </c>
      <c r="D24" s="16" t="s">
        <v>68</v>
      </c>
    </row>
    <row r="25" spans="1:21" x14ac:dyDescent="0.2">
      <c r="A25" t="s">
        <v>69</v>
      </c>
      <c r="B25" s="17">
        <v>749.23069999999996</v>
      </c>
      <c r="C25">
        <f>0.4166/50</f>
        <v>8.3320000000000009E-3</v>
      </c>
      <c r="D25">
        <f>B25*C25</f>
        <v>6.2425901924000007</v>
      </c>
    </row>
    <row r="26" spans="1:21" x14ac:dyDescent="0.2">
      <c r="A26" t="s">
        <v>70</v>
      </c>
      <c r="B26" s="17">
        <v>690.38459999999998</v>
      </c>
      <c r="C26">
        <f>((0.03*50)/3.68)/50</f>
        <v>8.152173913043478E-3</v>
      </c>
      <c r="D26">
        <f>B26*C26</f>
        <v>5.628135326086956</v>
      </c>
    </row>
    <row r="27" spans="1:21" x14ac:dyDescent="0.2">
      <c r="A27" t="s">
        <v>71</v>
      </c>
      <c r="B27" s="17">
        <v>710.76919999999996</v>
      </c>
      <c r="C27">
        <f>((0.03*50)/3.79)/50</f>
        <v>7.9155672823218986E-3</v>
      </c>
      <c r="D27">
        <f t="shared" ref="D27:D28" si="1">B27*C27</f>
        <v>5.6261414248021095</v>
      </c>
    </row>
    <row r="28" spans="1:21" x14ac:dyDescent="0.2">
      <c r="A28" t="s">
        <v>72</v>
      </c>
      <c r="B28" s="17">
        <v>743.4615</v>
      </c>
      <c r="C28">
        <f>((0.03*50)/3.29)/50</f>
        <v>9.11854103343465E-3</v>
      </c>
      <c r="D28">
        <f t="shared" si="1"/>
        <v>6.7792841945288753</v>
      </c>
    </row>
    <row r="31" spans="1:21" ht="51" x14ac:dyDescent="0.2">
      <c r="A31" t="s">
        <v>73</v>
      </c>
      <c r="B31" s="16" t="s">
        <v>7</v>
      </c>
      <c r="C31" s="16" t="s">
        <v>74</v>
      </c>
      <c r="D31" s="16" t="s">
        <v>75</v>
      </c>
    </row>
    <row r="32" spans="1:21" x14ac:dyDescent="0.2">
      <c r="A32" s="3">
        <v>1.9330000000000001</v>
      </c>
      <c r="B32">
        <v>2.3620000000000001</v>
      </c>
      <c r="C32">
        <v>2.362E-3</v>
      </c>
      <c r="D32">
        <v>4.1967718669661327E-4</v>
      </c>
    </row>
    <row r="33" spans="1:4" x14ac:dyDescent="0.2">
      <c r="A33" s="3">
        <v>2.0249999999999999</v>
      </c>
      <c r="B33">
        <v>2.7379999999999995</v>
      </c>
      <c r="C33">
        <v>2.7379999999999995E-3</v>
      </c>
      <c r="D33">
        <v>4.8665680317417623E-4</v>
      </c>
    </row>
    <row r="34" spans="1:4" x14ac:dyDescent="0.2">
      <c r="A34" s="3">
        <v>1.702</v>
      </c>
      <c r="B34">
        <v>2.0759999999999996</v>
      </c>
      <c r="C34">
        <v>2.0759999999999997E-3</v>
      </c>
      <c r="D34">
        <v>3.0622702049803519E-4</v>
      </c>
    </row>
    <row r="35" spans="1:4" x14ac:dyDescent="0.2">
      <c r="A35" s="3">
        <v>4.66</v>
      </c>
      <c r="B35">
        <v>6.8920000000000003</v>
      </c>
      <c r="C35">
        <v>6.8920000000000006E-3</v>
      </c>
      <c r="D35">
        <v>1.1040289026805923E-3</v>
      </c>
    </row>
    <row r="36" spans="1:4" x14ac:dyDescent="0.2">
      <c r="A36" s="3">
        <v>2.5760000000000001</v>
      </c>
      <c r="B36">
        <v>1.0419999999999998</v>
      </c>
      <c r="C36">
        <v>1.0419999999999997E-3</v>
      </c>
      <c r="D36">
        <v>1.8514124832255332E-4</v>
      </c>
    </row>
    <row r="37" spans="1:4" x14ac:dyDescent="0.2">
      <c r="A37" s="3">
        <v>5.31</v>
      </c>
      <c r="B37">
        <v>7.4679999999999991</v>
      </c>
      <c r="C37">
        <v>7.4679999999999989E-3</v>
      </c>
      <c r="D37">
        <v>1.3273750935371615E-3</v>
      </c>
    </row>
    <row r="38" spans="1:4" x14ac:dyDescent="0.2">
      <c r="A38" s="3">
        <v>4.9329999999999998</v>
      </c>
      <c r="B38">
        <v>6.8599999999999994</v>
      </c>
      <c r="C38">
        <v>6.8599999999999998E-3</v>
      </c>
      <c r="D38">
        <v>1.0119062430715422E-3</v>
      </c>
    </row>
    <row r="39" spans="1:4" x14ac:dyDescent="0.2">
      <c r="A39" s="3">
        <v>4.8310000000000004</v>
      </c>
      <c r="B39">
        <v>1.4620000000000015</v>
      </c>
      <c r="C39">
        <v>1.4620000000000015E-3</v>
      </c>
      <c r="D39">
        <v>2.3419765753323091E-4</v>
      </c>
    </row>
    <row r="40" spans="1:4" x14ac:dyDescent="0.2">
      <c r="A40" s="3">
        <v>14.590999999999999</v>
      </c>
      <c r="B40">
        <v>17.549999999999997</v>
      </c>
      <c r="C40">
        <v>1.7549999999999996E-2</v>
      </c>
      <c r="D40">
        <v>2.8113330298961681E-3</v>
      </c>
    </row>
    <row r="41" spans="1:4" x14ac:dyDescent="0.2">
      <c r="A41" s="3">
        <v>15.034000000000001</v>
      </c>
      <c r="B41">
        <v>17.112000000000002</v>
      </c>
      <c r="C41">
        <v>1.7112000000000002E-2</v>
      </c>
      <c r="D41">
        <v>2.7411698465859397E-3</v>
      </c>
    </row>
    <row r="42" spans="1:4" x14ac:dyDescent="0.2">
      <c r="A42" s="3">
        <v>15.542</v>
      </c>
      <c r="B42">
        <v>13.507999999999999</v>
      </c>
      <c r="C42">
        <v>1.3507999999999999E-2</v>
      </c>
      <c r="D42">
        <v>2.163845388480766E-3</v>
      </c>
    </row>
    <row r="43" spans="1:4" x14ac:dyDescent="0.2">
      <c r="A43" s="3">
        <v>15.025</v>
      </c>
      <c r="B43">
        <v>-3.6119999999999983</v>
      </c>
      <c r="C43">
        <v>-3.6119999999999985E-3</v>
      </c>
      <c r="D43">
        <v>-5.7860597743504029E-4</v>
      </c>
    </row>
    <row r="44" spans="1:4" x14ac:dyDescent="0.2">
      <c r="A44" s="3">
        <v>32.049999999999997</v>
      </c>
      <c r="B44">
        <v>24.379999999999995</v>
      </c>
      <c r="C44">
        <v>2.4379999999999995E-2</v>
      </c>
      <c r="D44">
        <v>3.9054301577702891E-3</v>
      </c>
    </row>
    <row r="45" spans="1:4" x14ac:dyDescent="0.2">
      <c r="A45" s="3">
        <v>33.771000000000001</v>
      </c>
      <c r="B45">
        <v>32.582000000000001</v>
      </c>
      <c r="C45">
        <v>3.2582E-2</v>
      </c>
      <c r="D45">
        <v>5.2193078507166363E-3</v>
      </c>
    </row>
    <row r="46" spans="1:4" x14ac:dyDescent="0.2">
      <c r="A46" s="3">
        <v>33.020000000000003</v>
      </c>
      <c r="B46">
        <v>16.56600000000001</v>
      </c>
      <c r="C46">
        <v>1.6566000000000011E-2</v>
      </c>
      <c r="D46">
        <v>2.6537061523225049E-3</v>
      </c>
    </row>
    <row r="47" spans="1:4" x14ac:dyDescent="0.2">
      <c r="A47" s="3">
        <v>112.657</v>
      </c>
      <c r="B47">
        <v>34</v>
      </c>
      <c r="C47">
        <v>3.4000000000000002E-2</v>
      </c>
      <c r="D47">
        <v>5.4464571519355978E-3</v>
      </c>
    </row>
    <row r="48" spans="1:4" x14ac:dyDescent="0.2">
      <c r="A48" s="3">
        <v>110.422</v>
      </c>
      <c r="B48">
        <v>22.531999999999982</v>
      </c>
      <c r="C48">
        <v>2.2531999999999983E-2</v>
      </c>
      <c r="D48">
        <v>3.6093991925709641E-3</v>
      </c>
    </row>
    <row r="49" spans="1:4" x14ac:dyDescent="0.2">
      <c r="A49" s="3">
        <v>105.87</v>
      </c>
      <c r="B49">
        <v>15.112000000000023</v>
      </c>
      <c r="C49">
        <v>1.5112000000000023E-2</v>
      </c>
      <c r="D49">
        <v>2.4207900141191433E-3</v>
      </c>
    </row>
    <row r="50" spans="1:4" x14ac:dyDescent="0.2">
      <c r="A50">
        <v>110.28700000000001</v>
      </c>
      <c r="B50">
        <v>17.434000000000026</v>
      </c>
      <c r="C50">
        <v>1.7434000000000026E-2</v>
      </c>
      <c r="D50">
        <v>2.7927509996130986E-3</v>
      </c>
    </row>
  </sheetData>
  <mergeCells count="11">
    <mergeCell ref="B13:E13"/>
    <mergeCell ref="F13:I13"/>
    <mergeCell ref="J13:M13"/>
    <mergeCell ref="N13:Q13"/>
    <mergeCell ref="R13:U13"/>
    <mergeCell ref="B12:U12"/>
    <mergeCell ref="B2:D2"/>
    <mergeCell ref="H2:J2"/>
    <mergeCell ref="K2:M2"/>
    <mergeCell ref="B1:D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9AE94-1F02-FE48-947E-BFC35DBD8271}">
  <dimension ref="A1:Y53"/>
  <sheetViews>
    <sheetView workbookViewId="0">
      <selection activeCell="H1" sqref="H1:M1"/>
    </sheetView>
  </sheetViews>
  <sheetFormatPr baseColWidth="10" defaultRowHeight="16" x14ac:dyDescent="0.2"/>
  <sheetData>
    <row r="1" spans="1:25" x14ac:dyDescent="0.2">
      <c r="A1" s="1"/>
      <c r="B1" s="44" t="s">
        <v>55</v>
      </c>
      <c r="C1" s="44"/>
      <c r="D1" s="44"/>
      <c r="G1" s="1"/>
      <c r="H1" s="44" t="s">
        <v>56</v>
      </c>
      <c r="I1" s="44"/>
      <c r="J1" s="44"/>
      <c r="K1" s="44"/>
      <c r="L1" s="44"/>
      <c r="M1" s="44"/>
    </row>
    <row r="2" spans="1:25" ht="18" x14ac:dyDescent="0.25">
      <c r="A2" s="28" t="s">
        <v>52</v>
      </c>
      <c r="B2" s="51" t="s">
        <v>78</v>
      </c>
      <c r="C2" s="51"/>
      <c r="D2" s="51"/>
      <c r="G2" s="15" t="s">
        <v>52</v>
      </c>
      <c r="H2" s="50" t="s">
        <v>53</v>
      </c>
      <c r="I2" s="50"/>
      <c r="J2" s="50"/>
      <c r="K2" s="50" t="s">
        <v>79</v>
      </c>
      <c r="L2" s="50"/>
      <c r="M2" s="50"/>
    </row>
    <row r="3" spans="1:25" x14ac:dyDescent="0.2">
      <c r="A3" s="29">
        <v>0</v>
      </c>
      <c r="B3" s="29">
        <v>3.5999999999999997E-2</v>
      </c>
      <c r="C3" s="29">
        <v>3.9E-2</v>
      </c>
      <c r="D3" s="29">
        <v>3.7999999999999999E-2</v>
      </c>
      <c r="G3" s="2">
        <v>0</v>
      </c>
      <c r="H3" s="2">
        <v>4.9000000000000002E-2</v>
      </c>
      <c r="I3" s="2">
        <v>4.8000000000000001E-2</v>
      </c>
      <c r="J3" s="2">
        <v>3.7999999999999999E-2</v>
      </c>
      <c r="K3" s="2">
        <v>59.521337199999998</v>
      </c>
      <c r="L3" s="2">
        <v>76.550676100000004</v>
      </c>
      <c r="M3" s="2">
        <v>74.034723</v>
      </c>
    </row>
    <row r="4" spans="1:25" x14ac:dyDescent="0.2">
      <c r="A4" s="29">
        <v>2</v>
      </c>
      <c r="B4" s="29">
        <v>7.0000000000000007E-2</v>
      </c>
      <c r="C4" s="29">
        <v>9.6000000000000002E-2</v>
      </c>
      <c r="D4" s="29">
        <v>7.0999999999999994E-2</v>
      </c>
      <c r="G4" s="2">
        <v>2</v>
      </c>
      <c r="H4" s="2">
        <v>4.9000000000000002E-2</v>
      </c>
      <c r="I4" s="2">
        <v>5.5E-2</v>
      </c>
      <c r="J4" s="2">
        <v>4.4999999999999998E-2</v>
      </c>
      <c r="K4" s="2">
        <v>63.3435329</v>
      </c>
      <c r="L4" s="2">
        <v>26.153935199999999</v>
      </c>
      <c r="M4" s="2">
        <v>34.728307600000001</v>
      </c>
    </row>
    <row r="5" spans="1:25" x14ac:dyDescent="0.2">
      <c r="A5" s="29">
        <v>4</v>
      </c>
      <c r="B5" s="29">
        <v>0.11700000000000001</v>
      </c>
      <c r="C5" s="29">
        <v>0.127</v>
      </c>
      <c r="D5" s="29">
        <v>0.1</v>
      </c>
      <c r="G5" s="2">
        <v>4</v>
      </c>
      <c r="H5" s="2">
        <v>6.9000000000000006E-2</v>
      </c>
      <c r="I5" s="2">
        <v>7.0999999999999994E-2</v>
      </c>
      <c r="J5" s="2">
        <v>4.8000000000000001E-2</v>
      </c>
      <c r="K5" s="2">
        <v>37.662086000000002</v>
      </c>
      <c r="L5" s="2">
        <v>0</v>
      </c>
      <c r="M5" s="2">
        <v>3.6523107100000001</v>
      </c>
    </row>
    <row r="6" spans="1:25" x14ac:dyDescent="0.2">
      <c r="A6" s="29">
        <v>6</v>
      </c>
      <c r="B6" s="29">
        <v>0.14799999999999999</v>
      </c>
      <c r="C6" s="29">
        <v>0.156</v>
      </c>
      <c r="D6" s="29">
        <v>0.127</v>
      </c>
      <c r="G6" s="2">
        <v>6</v>
      </c>
      <c r="H6" s="2">
        <v>4.2000000000000003E-2</v>
      </c>
      <c r="I6" s="2">
        <v>5.3999999999999999E-2</v>
      </c>
      <c r="J6" s="2">
        <v>0.03</v>
      </c>
      <c r="K6" s="2">
        <v>0</v>
      </c>
      <c r="L6" s="2">
        <v>0</v>
      </c>
      <c r="M6" s="2">
        <v>0</v>
      </c>
    </row>
    <row r="7" spans="1:25" x14ac:dyDescent="0.2">
      <c r="A7" s="29">
        <v>8</v>
      </c>
      <c r="B7" s="29">
        <v>0.21299999999999999</v>
      </c>
      <c r="C7" s="29">
        <v>0.29399999999999998</v>
      </c>
      <c r="D7" s="29">
        <v>0.19900000000000001</v>
      </c>
      <c r="G7" s="2">
        <v>8</v>
      </c>
      <c r="H7" s="2">
        <v>7.2999999999999995E-2</v>
      </c>
      <c r="I7" s="2">
        <v>5.5E-2</v>
      </c>
      <c r="J7" s="2">
        <v>4.9000000000000002E-2</v>
      </c>
      <c r="K7" s="2">
        <v>0</v>
      </c>
      <c r="L7" s="2">
        <v>0</v>
      </c>
      <c r="M7" s="2">
        <v>0</v>
      </c>
    </row>
    <row r="8" spans="1:25" x14ac:dyDescent="0.2">
      <c r="A8" s="29">
        <v>22</v>
      </c>
      <c r="B8" s="29">
        <v>1.6</v>
      </c>
      <c r="C8" s="29">
        <v>1.591</v>
      </c>
      <c r="D8" s="29">
        <v>1.5</v>
      </c>
      <c r="G8" s="2">
        <v>22</v>
      </c>
      <c r="H8" s="2">
        <v>0.10299999999999999</v>
      </c>
      <c r="I8" s="2">
        <v>6.6000000000000003E-2</v>
      </c>
      <c r="J8" s="2">
        <v>1.9E-2</v>
      </c>
      <c r="K8" s="2">
        <v>0</v>
      </c>
      <c r="L8" s="2">
        <v>0</v>
      </c>
      <c r="M8" s="2">
        <v>0</v>
      </c>
    </row>
    <row r="9" spans="1:25" x14ac:dyDescent="0.2">
      <c r="A9" s="29">
        <v>24</v>
      </c>
      <c r="B9" s="29">
        <v>1.6970000000000001</v>
      </c>
      <c r="C9" s="29">
        <v>1.6379999999999999</v>
      </c>
      <c r="D9" s="29">
        <v>1.6020000000000001</v>
      </c>
      <c r="G9" s="2">
        <v>24</v>
      </c>
      <c r="H9" s="2">
        <v>0.09</v>
      </c>
      <c r="I9" s="2">
        <v>5.1999999999999998E-2</v>
      </c>
      <c r="J9" s="2">
        <v>2.8000000000000001E-2</v>
      </c>
      <c r="K9" s="2">
        <v>0</v>
      </c>
      <c r="L9" s="2">
        <v>0</v>
      </c>
      <c r="M9" s="2">
        <v>0</v>
      </c>
    </row>
    <row r="11" spans="1:25" x14ac:dyDescent="0.2">
      <c r="A11" s="6" t="s">
        <v>58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5" x14ac:dyDescent="0.2">
      <c r="A12" s="15" t="s">
        <v>0</v>
      </c>
      <c r="B12" s="50" t="s">
        <v>80</v>
      </c>
      <c r="C12" s="50"/>
      <c r="D12" s="50"/>
      <c r="E12" s="50"/>
      <c r="F12" s="50" t="s">
        <v>81</v>
      </c>
      <c r="G12" s="50"/>
      <c r="H12" s="50"/>
      <c r="I12" s="50"/>
      <c r="J12" s="50" t="s">
        <v>82</v>
      </c>
      <c r="K12" s="50"/>
      <c r="L12" s="50"/>
      <c r="M12" s="50"/>
      <c r="N12" s="50" t="s">
        <v>83</v>
      </c>
      <c r="O12" s="50"/>
      <c r="P12" s="50"/>
      <c r="Q12" s="50"/>
      <c r="R12" s="50" t="s">
        <v>84</v>
      </c>
      <c r="S12" s="50"/>
      <c r="T12" s="50"/>
      <c r="U12" s="50"/>
      <c r="V12" s="49" t="s">
        <v>85</v>
      </c>
      <c r="W12" s="49"/>
      <c r="X12" s="49"/>
      <c r="Y12" s="49"/>
    </row>
    <row r="13" spans="1:25" x14ac:dyDescent="0.2">
      <c r="A13" s="2">
        <v>0</v>
      </c>
      <c r="B13" s="2">
        <v>1.085</v>
      </c>
      <c r="C13" s="2">
        <v>1.0249999999999999</v>
      </c>
      <c r="D13" s="2">
        <v>1.042</v>
      </c>
      <c r="E13" s="2">
        <v>1.0189999999999999</v>
      </c>
      <c r="F13" s="2">
        <v>5.1680000000000001</v>
      </c>
      <c r="G13" s="2">
        <v>5.5140000000000002</v>
      </c>
      <c r="H13" s="2">
        <v>5.8789999999999996</v>
      </c>
      <c r="I13" s="2">
        <v>5.1909999999999998</v>
      </c>
      <c r="J13" s="2">
        <v>28.010999999999999</v>
      </c>
      <c r="K13" s="2">
        <v>22.155000000000001</v>
      </c>
      <c r="L13" s="2">
        <v>22.335000000000001</v>
      </c>
      <c r="M13" s="2">
        <v>21.407</v>
      </c>
      <c r="N13" s="2">
        <v>53.798000000000002</v>
      </c>
      <c r="O13" s="2">
        <v>59.430999999999997</v>
      </c>
      <c r="P13" s="2">
        <v>45.146000000000001</v>
      </c>
      <c r="Q13" s="2">
        <v>43.238</v>
      </c>
      <c r="R13" s="2">
        <v>29.007000000000001</v>
      </c>
      <c r="S13" s="2">
        <v>33.204999999999998</v>
      </c>
      <c r="T13" s="2">
        <v>32.228999999999999</v>
      </c>
      <c r="U13" s="2">
        <v>31.733000000000001</v>
      </c>
      <c r="V13" s="3">
        <v>98.688999999999993</v>
      </c>
      <c r="W13" s="3">
        <v>86.707999999999998</v>
      </c>
      <c r="X13" s="3">
        <v>96.725999999999999</v>
      </c>
      <c r="Y13" s="3">
        <v>96.912999999999997</v>
      </c>
    </row>
    <row r="14" spans="1:25" x14ac:dyDescent="0.2">
      <c r="A14" s="2">
        <v>2</v>
      </c>
      <c r="B14" s="2">
        <v>0.40799999999999997</v>
      </c>
      <c r="C14" s="2">
        <v>0.40600000000000003</v>
      </c>
      <c r="D14" s="2">
        <v>0.34100000000000003</v>
      </c>
      <c r="E14" s="2">
        <v>0.46400000000000002</v>
      </c>
      <c r="F14" s="2">
        <v>2.6259999999999999</v>
      </c>
      <c r="G14" s="2">
        <v>2.915</v>
      </c>
      <c r="H14" s="2">
        <v>2.39</v>
      </c>
      <c r="I14" s="2">
        <v>2.806</v>
      </c>
      <c r="J14" s="2">
        <v>15.007999999999999</v>
      </c>
      <c r="K14" s="2">
        <v>15.78</v>
      </c>
      <c r="L14" s="2">
        <v>14.331</v>
      </c>
      <c r="M14" s="2">
        <v>14.944000000000001</v>
      </c>
      <c r="N14" s="2">
        <v>39.313000000000002</v>
      </c>
      <c r="O14" s="2">
        <v>41.125999999999998</v>
      </c>
      <c r="P14" s="2">
        <v>34.289000000000001</v>
      </c>
      <c r="Q14" s="2">
        <v>33.680999999999997</v>
      </c>
      <c r="R14" s="2">
        <v>28.565999999999999</v>
      </c>
      <c r="S14" s="2">
        <v>29.614000000000001</v>
      </c>
      <c r="T14" s="2">
        <v>34.517000000000003</v>
      </c>
      <c r="U14" s="2">
        <v>30.943000000000001</v>
      </c>
      <c r="V14" s="3">
        <v>96.463999999999999</v>
      </c>
      <c r="W14" s="3">
        <v>92.885999999999996</v>
      </c>
      <c r="X14" s="3">
        <v>102.601</v>
      </c>
      <c r="Y14" s="3">
        <v>97.652000000000001</v>
      </c>
    </row>
    <row r="15" spans="1:25" x14ac:dyDescent="0.2">
      <c r="A15" s="2">
        <v>4</v>
      </c>
      <c r="B15" s="2">
        <v>0.24299999999999999</v>
      </c>
      <c r="C15" s="2">
        <v>0.24099999999999999</v>
      </c>
      <c r="D15" s="2">
        <v>0.23300000000000001</v>
      </c>
      <c r="E15" s="2">
        <v>0.24199999999999999</v>
      </c>
      <c r="F15" s="2">
        <v>0.35</v>
      </c>
      <c r="G15" s="2">
        <v>0.34100000000000003</v>
      </c>
      <c r="H15" s="2">
        <v>0.30599999999999999</v>
      </c>
      <c r="I15" s="2">
        <v>0.38100000000000001</v>
      </c>
      <c r="J15" s="2">
        <v>8.3490000000000002</v>
      </c>
      <c r="K15" s="2">
        <v>7.2409999999999997</v>
      </c>
      <c r="L15" s="2">
        <v>6.5410000000000004</v>
      </c>
      <c r="M15" s="2">
        <v>7.657</v>
      </c>
      <c r="N15" s="2">
        <v>33.228000000000002</v>
      </c>
      <c r="O15" s="2">
        <v>32.697000000000003</v>
      </c>
      <c r="P15" s="2">
        <v>29.274999999999999</v>
      </c>
      <c r="Q15" s="2">
        <v>29.478000000000002</v>
      </c>
      <c r="R15" s="2">
        <v>21.611999999999998</v>
      </c>
      <c r="S15" s="2">
        <v>20.998000000000001</v>
      </c>
      <c r="T15" s="2">
        <v>21.698</v>
      </c>
      <c r="U15" s="2">
        <v>23.440999999999999</v>
      </c>
      <c r="V15" s="3">
        <v>87.936999999999998</v>
      </c>
      <c r="W15" s="3">
        <v>85.44</v>
      </c>
      <c r="X15" s="3">
        <v>89.21</v>
      </c>
      <c r="Y15" s="3">
        <v>89.572000000000003</v>
      </c>
    </row>
    <row r="16" spans="1:25" x14ac:dyDescent="0.2">
      <c r="A16" s="2">
        <v>6</v>
      </c>
      <c r="B16" s="2">
        <v>0.24099999999999999</v>
      </c>
      <c r="C16" s="2">
        <v>0.26200000000000001</v>
      </c>
      <c r="D16" s="2">
        <v>0.23300000000000001</v>
      </c>
      <c r="E16" s="2">
        <v>0.23200000000000001</v>
      </c>
      <c r="F16" s="2">
        <v>0.22900000000000001</v>
      </c>
      <c r="G16" s="2">
        <v>0.22500000000000001</v>
      </c>
      <c r="H16" s="2">
        <v>0.219</v>
      </c>
      <c r="I16" s="2">
        <v>0.222</v>
      </c>
      <c r="J16" s="2">
        <v>1.391</v>
      </c>
      <c r="K16" s="2">
        <v>0.22900000000000001</v>
      </c>
      <c r="L16" s="2">
        <v>0</v>
      </c>
      <c r="M16" s="2">
        <v>0</v>
      </c>
      <c r="N16" s="2">
        <v>22.974</v>
      </c>
      <c r="O16" s="2">
        <v>21.978999999999999</v>
      </c>
      <c r="P16" s="2">
        <v>17.815000000000001</v>
      </c>
      <c r="Q16" s="2">
        <v>21.613</v>
      </c>
      <c r="R16" s="2">
        <v>14.237</v>
      </c>
      <c r="S16" s="2">
        <v>11.746</v>
      </c>
      <c r="T16" s="2">
        <v>12.365</v>
      </c>
      <c r="U16" s="2">
        <v>15.93</v>
      </c>
      <c r="V16" s="3">
        <v>81.105999999999995</v>
      </c>
      <c r="W16" s="30"/>
      <c r="X16" s="3">
        <v>83.072000000000003</v>
      </c>
      <c r="Y16" s="30"/>
    </row>
    <row r="17" spans="1:25" x14ac:dyDescent="0.2">
      <c r="A17" s="2">
        <v>8</v>
      </c>
      <c r="B17" s="2">
        <v>0.246</v>
      </c>
      <c r="C17" s="2">
        <v>0.222</v>
      </c>
      <c r="D17" s="2">
        <v>0.22700000000000001</v>
      </c>
      <c r="E17" s="2">
        <v>0.22600000000000001</v>
      </c>
      <c r="F17" s="2">
        <v>0.222</v>
      </c>
      <c r="G17" s="2">
        <v>0.22500000000000001</v>
      </c>
      <c r="H17" s="2">
        <v>0.22</v>
      </c>
      <c r="I17" s="2">
        <v>0.219</v>
      </c>
      <c r="J17" s="2">
        <v>0</v>
      </c>
      <c r="K17" s="2">
        <v>0</v>
      </c>
      <c r="L17" s="2">
        <v>0</v>
      </c>
      <c r="M17" s="2">
        <v>0</v>
      </c>
      <c r="N17" s="2">
        <v>11.821999999999999</v>
      </c>
      <c r="O17" s="2">
        <v>10.66</v>
      </c>
      <c r="P17" s="2">
        <v>7.2169999999999996</v>
      </c>
      <c r="Q17" s="2">
        <v>11.87</v>
      </c>
      <c r="R17" s="2">
        <v>6.4930000000000003</v>
      </c>
      <c r="S17" s="2">
        <v>2.1059999999999999</v>
      </c>
      <c r="T17" s="2">
        <v>3.5750000000000002</v>
      </c>
      <c r="U17" s="2">
        <v>5.69</v>
      </c>
      <c r="V17" s="3">
        <v>68.971999999999994</v>
      </c>
      <c r="W17" s="3">
        <v>67.206000000000003</v>
      </c>
      <c r="X17" s="3">
        <v>74.893000000000001</v>
      </c>
      <c r="Y17" s="3">
        <v>74.366</v>
      </c>
    </row>
    <row r="18" spans="1:25" x14ac:dyDescent="0.2">
      <c r="A18" s="2">
        <v>1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2">
        <v>0</v>
      </c>
      <c r="S18" s="2">
        <v>0</v>
      </c>
      <c r="T18" s="2">
        <v>0</v>
      </c>
      <c r="U18" s="2">
        <v>0</v>
      </c>
      <c r="V18" s="3">
        <v>52.826000000000001</v>
      </c>
      <c r="W18" s="3">
        <v>52.758000000000003</v>
      </c>
      <c r="X18" s="3">
        <v>58.097000000000001</v>
      </c>
      <c r="Y18" s="3">
        <v>54.338999999999999</v>
      </c>
    </row>
    <row r="19" spans="1:25" x14ac:dyDescent="0.2">
      <c r="A19" s="2">
        <v>2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2">
        <v>0</v>
      </c>
      <c r="S19" s="2">
        <v>0</v>
      </c>
      <c r="T19" s="2">
        <v>0</v>
      </c>
      <c r="U19" s="2">
        <v>0</v>
      </c>
      <c r="V19" s="3">
        <v>0</v>
      </c>
      <c r="W19" s="3">
        <v>0</v>
      </c>
      <c r="X19" s="3">
        <v>0</v>
      </c>
      <c r="Y19" s="3">
        <v>0</v>
      </c>
    </row>
    <row r="25" spans="1:25" ht="68" x14ac:dyDescent="0.2">
      <c r="A25" t="s">
        <v>76</v>
      </c>
      <c r="B25" s="16" t="s">
        <v>22</v>
      </c>
      <c r="C25" s="16" t="s">
        <v>74</v>
      </c>
      <c r="D25" s="16" t="s">
        <v>77</v>
      </c>
      <c r="I25" s="16" t="s">
        <v>86</v>
      </c>
      <c r="J25" s="16" t="s">
        <v>87</v>
      </c>
      <c r="K25" s="16" t="s">
        <v>88</v>
      </c>
    </row>
    <row r="26" spans="1:25" x14ac:dyDescent="0.2">
      <c r="A26" s="18">
        <v>1.085</v>
      </c>
      <c r="B26" s="23">
        <v>0.21049999999999999</v>
      </c>
      <c r="C26">
        <v>2.1049999999999999E-4</v>
      </c>
      <c r="D26">
        <v>6.6748689531294535E-5</v>
      </c>
      <c r="H26" t="s">
        <v>89</v>
      </c>
      <c r="I26">
        <v>408.49999557601086</v>
      </c>
      <c r="J26">
        <f>(386/1000)/50</f>
        <v>7.7200000000000003E-3</v>
      </c>
      <c r="K26">
        <f>I26*J26</f>
        <v>3.1536199658468038</v>
      </c>
    </row>
    <row r="27" spans="1:25" x14ac:dyDescent="0.2">
      <c r="A27" s="18">
        <v>1.0249999999999999</v>
      </c>
      <c r="B27" s="23">
        <v>0.19600000000000001</v>
      </c>
      <c r="C27">
        <v>1.9600000000000002E-4</v>
      </c>
      <c r="D27">
        <v>5.8222895148948244E-5</v>
      </c>
      <c r="H27" t="s">
        <v>90</v>
      </c>
      <c r="I27">
        <v>513.16666242811414</v>
      </c>
      <c r="J27">
        <f>(328/1000)/50</f>
        <v>6.5599999999999999E-3</v>
      </c>
      <c r="K27">
        <f t="shared" ref="K27:K29" si="0">I27*J27</f>
        <v>3.3663733055284286</v>
      </c>
    </row>
    <row r="28" spans="1:25" x14ac:dyDescent="0.2">
      <c r="A28" s="18">
        <v>1.042</v>
      </c>
      <c r="B28" s="23">
        <v>0.20230000000000001</v>
      </c>
      <c r="C28">
        <v>2.0230000000000001E-4</v>
      </c>
      <c r="D28">
        <v>5.1705542380996473E-5</v>
      </c>
      <c r="H28" t="s">
        <v>91</v>
      </c>
      <c r="I28">
        <v>534.49999263551501</v>
      </c>
      <c r="J28">
        <f>(366/1000)/50</f>
        <v>7.3200000000000001E-3</v>
      </c>
      <c r="K28">
        <f t="shared" si="0"/>
        <v>3.9125399460919699</v>
      </c>
    </row>
    <row r="29" spans="1:25" x14ac:dyDescent="0.2">
      <c r="A29" s="18">
        <v>1.0189999999999999</v>
      </c>
      <c r="B29" s="23">
        <v>0.1943</v>
      </c>
      <c r="C29">
        <v>1.9430000000000001E-4</v>
      </c>
      <c r="D29">
        <v>6.1149684735734971E-5</v>
      </c>
      <c r="H29" t="s">
        <v>92</v>
      </c>
      <c r="I29">
        <v>443.77778275807702</v>
      </c>
      <c r="J29">
        <f>(358/1000)/50</f>
        <v>7.1599999999999997E-3</v>
      </c>
      <c r="K29">
        <f t="shared" si="0"/>
        <v>3.1774489245478312</v>
      </c>
    </row>
    <row r="30" spans="1:25" x14ac:dyDescent="0.2">
      <c r="A30" s="19">
        <v>5.1680000000000001</v>
      </c>
      <c r="B30" s="24">
        <v>1.2044999999999999</v>
      </c>
      <c r="C30">
        <v>1.2044999999999998E-3</v>
      </c>
      <c r="D30">
        <v>3.8194202632040031E-4</v>
      </c>
    </row>
    <row r="31" spans="1:25" x14ac:dyDescent="0.2">
      <c r="A31" s="19">
        <v>5.5140000000000002</v>
      </c>
      <c r="B31" s="24">
        <v>1.2932999999999999</v>
      </c>
      <c r="C31">
        <v>1.2932999999999998E-3</v>
      </c>
      <c r="D31">
        <v>3.8418199130680995E-4</v>
      </c>
    </row>
    <row r="32" spans="1:25" x14ac:dyDescent="0.2">
      <c r="A32" s="19">
        <v>5.8789999999999996</v>
      </c>
      <c r="B32" s="24">
        <v>1.3933</v>
      </c>
      <c r="C32">
        <v>1.3932999999999999E-3</v>
      </c>
      <c r="D32">
        <v>3.561113801257656E-4</v>
      </c>
    </row>
    <row r="33" spans="1:4" x14ac:dyDescent="0.2">
      <c r="A33" s="19">
        <v>5.1909999999999998</v>
      </c>
      <c r="B33" s="24">
        <v>1.2024999999999999</v>
      </c>
      <c r="C33">
        <v>1.2025E-3</v>
      </c>
      <c r="D33">
        <v>3.7844825473351155E-4</v>
      </c>
    </row>
    <row r="34" spans="1:4" x14ac:dyDescent="0.2">
      <c r="A34" s="20">
        <v>28.010999999999999</v>
      </c>
      <c r="B34" s="25">
        <v>4.3259999999999996</v>
      </c>
      <c r="C34">
        <v>4.326E-3</v>
      </c>
      <c r="D34">
        <v>1.3717569164483619E-3</v>
      </c>
    </row>
    <row r="35" spans="1:4" x14ac:dyDescent="0.2">
      <c r="A35" s="20">
        <v>22.155000000000001</v>
      </c>
      <c r="B35" s="25">
        <v>3.7159</v>
      </c>
      <c r="C35">
        <v>3.7158999999999998E-3</v>
      </c>
      <c r="D35">
        <v>1.10382885757131E-3</v>
      </c>
    </row>
    <row r="36" spans="1:4" x14ac:dyDescent="0.2">
      <c r="A36" s="20">
        <v>22.335000000000001</v>
      </c>
      <c r="B36" s="25">
        <v>3.7397999999999998</v>
      </c>
      <c r="C36">
        <v>3.7397999999999997E-3</v>
      </c>
      <c r="D36">
        <v>9.5584966582526248E-4</v>
      </c>
    </row>
    <row r="37" spans="1:4" x14ac:dyDescent="0.2">
      <c r="A37" s="20">
        <v>21.407</v>
      </c>
      <c r="B37" s="25">
        <v>3.5754000000000001</v>
      </c>
      <c r="C37">
        <v>3.5754000000000003E-3</v>
      </c>
      <c r="D37">
        <v>1.1252423201448627E-3</v>
      </c>
    </row>
    <row r="38" spans="1:4" x14ac:dyDescent="0.2">
      <c r="A38" s="3">
        <v>29.007000000000001</v>
      </c>
      <c r="B38">
        <v>2.9679000000000002</v>
      </c>
      <c r="C38">
        <v>2.9679000000000003E-3</v>
      </c>
      <c r="D38">
        <v>1.4399146043440655E-3</v>
      </c>
    </row>
    <row r="39" spans="1:4" x14ac:dyDescent="0.2">
      <c r="A39" s="3">
        <v>33.204999999999998</v>
      </c>
      <c r="B39">
        <v>4.0033000000000003</v>
      </c>
      <c r="C39">
        <v>4.0033000000000004E-3</v>
      </c>
      <c r="D39">
        <v>1.462251883230956E-3</v>
      </c>
    </row>
    <row r="40" spans="1:4" x14ac:dyDescent="0.2">
      <c r="A40" s="3">
        <v>32.228999999999999</v>
      </c>
      <c r="B40">
        <v>3.9729999999999999</v>
      </c>
      <c r="C40">
        <v>3.973E-3</v>
      </c>
      <c r="D40">
        <v>1.0889070501251762E-3</v>
      </c>
    </row>
    <row r="41" spans="1:4" x14ac:dyDescent="0.2">
      <c r="A41" s="3">
        <v>31.733000000000001</v>
      </c>
      <c r="B41">
        <v>3.355</v>
      </c>
      <c r="C41">
        <v>3.3549999999999999E-3</v>
      </c>
      <c r="D41">
        <v>1.0693629682481636E-3</v>
      </c>
    </row>
    <row r="42" spans="1:4" x14ac:dyDescent="0.2">
      <c r="A42" s="21">
        <v>53.798000000000002</v>
      </c>
      <c r="B42" s="26">
        <v>5.0145999999999997</v>
      </c>
      <c r="C42">
        <v>5.0146000000000001E-3</v>
      </c>
      <c r="D42">
        <v>1.5901091616324448E-3</v>
      </c>
    </row>
    <row r="43" spans="1:4" x14ac:dyDescent="0.2">
      <c r="A43" s="21">
        <v>59.430999999999997</v>
      </c>
      <c r="B43" s="26">
        <v>5.8345000000000002</v>
      </c>
      <c r="C43">
        <v>5.8345000000000003E-3</v>
      </c>
      <c r="D43">
        <v>1.7331708252374416E-3</v>
      </c>
    </row>
    <row r="44" spans="1:4" x14ac:dyDescent="0.2">
      <c r="A44" s="21">
        <v>45.146000000000001</v>
      </c>
      <c r="B44" s="26">
        <v>4.6166</v>
      </c>
      <c r="C44">
        <v>4.6166000000000002E-3</v>
      </c>
      <c r="D44">
        <v>1.1799496142170455E-3</v>
      </c>
    </row>
    <row r="45" spans="1:4" x14ac:dyDescent="0.2">
      <c r="A45" s="21">
        <v>43.238</v>
      </c>
      <c r="B45" s="26">
        <v>3.7402000000000002</v>
      </c>
      <c r="C45">
        <v>3.7402000000000004E-3</v>
      </c>
      <c r="D45">
        <v>1.1771078273216467E-3</v>
      </c>
    </row>
    <row r="46" spans="1:4" x14ac:dyDescent="0.2">
      <c r="A46" s="3">
        <v>98.688999999999993</v>
      </c>
      <c r="B46">
        <v>3.7395999999999998</v>
      </c>
      <c r="C46">
        <v>3.7395999999999996E-3</v>
      </c>
      <c r="D46">
        <v>1.8143147189612406E-3</v>
      </c>
    </row>
    <row r="47" spans="1:4" x14ac:dyDescent="0.2">
      <c r="A47" s="3">
        <v>86.707999999999998</v>
      </c>
      <c r="B47">
        <v>2.7902999999999998</v>
      </c>
      <c r="C47">
        <v>2.7902999999999999E-3</v>
      </c>
      <c r="D47">
        <v>1.0191895260858131E-3</v>
      </c>
    </row>
    <row r="48" spans="1:4" x14ac:dyDescent="0.2">
      <c r="A48" s="3">
        <v>96.725999999999999</v>
      </c>
      <c r="B48">
        <v>3.1597</v>
      </c>
      <c r="C48">
        <v>3.1597000000000001E-3</v>
      </c>
      <c r="D48">
        <v>8.6600040429914908E-4</v>
      </c>
    </row>
    <row r="49" spans="1:4" x14ac:dyDescent="0.2">
      <c r="A49" s="3">
        <v>96.912999999999997</v>
      </c>
      <c r="B49">
        <v>3.0354000000000001</v>
      </c>
      <c r="C49">
        <v>3.0354000000000002E-3</v>
      </c>
      <c r="D49">
        <v>9.674945913026755E-4</v>
      </c>
    </row>
    <row r="50" spans="1:4" x14ac:dyDescent="0.2">
      <c r="A50" s="22">
        <v>126.482</v>
      </c>
      <c r="B50" s="27">
        <v>6.3177000000000003</v>
      </c>
      <c r="C50">
        <v>6.3177000000000007E-3</v>
      </c>
      <c r="D50">
        <v>3.8194200000000002E-4</v>
      </c>
    </row>
    <row r="51" spans="1:4" x14ac:dyDescent="0.2">
      <c r="A51" s="22">
        <v>122.258</v>
      </c>
      <c r="B51" s="27">
        <v>5.5419999999999998</v>
      </c>
      <c r="C51">
        <v>5.5420000000000001E-3</v>
      </c>
      <c r="D51">
        <v>3.84182E-4</v>
      </c>
    </row>
    <row r="52" spans="1:4" x14ac:dyDescent="0.2">
      <c r="A52" s="22">
        <v>121.354</v>
      </c>
      <c r="B52" s="27">
        <v>5.9965000000000002</v>
      </c>
      <c r="C52">
        <v>5.9965000000000001E-3</v>
      </c>
      <c r="D52">
        <v>3.5611099999999999E-4</v>
      </c>
    </row>
    <row r="53" spans="1:4" x14ac:dyDescent="0.2">
      <c r="A53" s="22">
        <v>129.47200000000001</v>
      </c>
      <c r="B53" s="27">
        <v>5.8323</v>
      </c>
      <c r="C53">
        <v>5.8323000000000003E-3</v>
      </c>
      <c r="D53">
        <v>3.7844799999999998E-4</v>
      </c>
    </row>
  </sheetData>
  <mergeCells count="11">
    <mergeCell ref="V12:Y12"/>
    <mergeCell ref="B2:D2"/>
    <mergeCell ref="B1:D1"/>
    <mergeCell ref="H2:J2"/>
    <mergeCell ref="K2:M2"/>
    <mergeCell ref="H1:M1"/>
    <mergeCell ref="B12:E12"/>
    <mergeCell ref="F12:I12"/>
    <mergeCell ref="J12:M12"/>
    <mergeCell ref="N12:Q12"/>
    <mergeCell ref="R12:U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9EF1-BB67-5E41-B3EE-C79239E4EE41}">
  <dimension ref="A1:U43"/>
  <sheetViews>
    <sheetView workbookViewId="0">
      <selection activeCell="G1" sqref="G1:L1"/>
    </sheetView>
  </sheetViews>
  <sheetFormatPr baseColWidth="10" defaultRowHeight="16" x14ac:dyDescent="0.2"/>
  <sheetData>
    <row r="1" spans="1:21" x14ac:dyDescent="0.2">
      <c r="B1" s="44" t="s">
        <v>55</v>
      </c>
      <c r="C1" s="44"/>
      <c r="D1" s="44"/>
      <c r="G1" s="44" t="s">
        <v>56</v>
      </c>
      <c r="H1" s="44"/>
      <c r="I1" s="44"/>
      <c r="J1" s="44"/>
      <c r="K1" s="44"/>
      <c r="L1" s="44"/>
    </row>
    <row r="2" spans="1:21" ht="18" x14ac:dyDescent="0.25">
      <c r="A2" s="13" t="s">
        <v>52</v>
      </c>
      <c r="B2" s="49" t="s">
        <v>53</v>
      </c>
      <c r="C2" s="49"/>
      <c r="D2" s="49"/>
      <c r="F2" s="13" t="s">
        <v>52</v>
      </c>
      <c r="G2" s="49" t="s">
        <v>53</v>
      </c>
      <c r="H2" s="49"/>
      <c r="I2" s="49"/>
      <c r="J2" s="49" t="s">
        <v>79</v>
      </c>
      <c r="K2" s="49"/>
      <c r="L2" s="49"/>
    </row>
    <row r="3" spans="1:21" x14ac:dyDescent="0.2">
      <c r="A3" s="3">
        <v>0</v>
      </c>
      <c r="B3" s="3">
        <v>7.2999999999999995E-2</v>
      </c>
      <c r="C3" s="3">
        <v>6.2E-2</v>
      </c>
      <c r="D3" s="3">
        <v>6.5000000000000002E-2</v>
      </c>
      <c r="F3" s="3">
        <v>0</v>
      </c>
      <c r="G3" s="3">
        <v>6.2E-2</v>
      </c>
      <c r="H3" s="3">
        <v>5.3999999999999999E-2</v>
      </c>
      <c r="I3" s="3">
        <v>6.0999999999999999E-2</v>
      </c>
      <c r="J3" s="3">
        <v>41.678410900000003</v>
      </c>
      <c r="K3" s="3">
        <v>50.363535200000001</v>
      </c>
      <c r="L3" s="3">
        <v>49.325729500000001</v>
      </c>
    </row>
    <row r="4" spans="1:21" x14ac:dyDescent="0.2">
      <c r="A4" s="3">
        <v>2</v>
      </c>
      <c r="B4" s="3">
        <v>0.14000000000000001</v>
      </c>
      <c r="C4" s="3">
        <v>0.13</v>
      </c>
      <c r="D4" s="3">
        <v>0.13900000000000001</v>
      </c>
      <c r="F4" s="3">
        <v>2</v>
      </c>
      <c r="G4" s="3">
        <v>4.9000000000000002E-2</v>
      </c>
      <c r="H4" s="3">
        <v>3.7999999999999999E-2</v>
      </c>
      <c r="I4" s="3">
        <v>3.6999999999999998E-2</v>
      </c>
      <c r="J4" s="3">
        <v>24.609260500000001</v>
      </c>
      <c r="K4" s="3">
        <v>24.845097899999999</v>
      </c>
      <c r="L4" s="3">
        <v>19.0626727</v>
      </c>
    </row>
    <row r="5" spans="1:21" x14ac:dyDescent="0.2">
      <c r="A5" s="3">
        <v>4</v>
      </c>
      <c r="B5" s="3">
        <v>0.29699999999999999</v>
      </c>
      <c r="C5" s="3">
        <v>0.253</v>
      </c>
      <c r="D5" s="3">
        <v>0.28899999999999998</v>
      </c>
      <c r="F5" s="3">
        <v>4</v>
      </c>
      <c r="G5" s="3">
        <v>4.3999999999999997E-2</v>
      </c>
      <c r="H5" s="3">
        <v>3.2000000000000001E-2</v>
      </c>
      <c r="I5" s="3">
        <v>2.1000000000000001E-2</v>
      </c>
      <c r="J5" s="3">
        <v>0.12364174999999999</v>
      </c>
      <c r="K5" s="3">
        <v>0</v>
      </c>
      <c r="L5" s="3">
        <v>0</v>
      </c>
    </row>
    <row r="6" spans="1:21" x14ac:dyDescent="0.2">
      <c r="A6" s="3">
        <v>6</v>
      </c>
      <c r="B6" s="3">
        <v>0.50600000000000001</v>
      </c>
      <c r="C6" s="3">
        <v>0.49099999999999999</v>
      </c>
      <c r="D6" s="3">
        <v>0.504</v>
      </c>
      <c r="F6" s="3">
        <v>6</v>
      </c>
      <c r="G6" s="3">
        <v>4.2999999999999997E-2</v>
      </c>
      <c r="H6" s="3">
        <v>2.8000000000000001E-2</v>
      </c>
      <c r="I6" s="3">
        <v>2.8000000000000001E-2</v>
      </c>
      <c r="J6" s="3">
        <v>0</v>
      </c>
      <c r="K6" s="3">
        <v>0</v>
      </c>
      <c r="L6" s="3">
        <v>0</v>
      </c>
    </row>
    <row r="7" spans="1:21" x14ac:dyDescent="0.2">
      <c r="A7" s="3">
        <v>8</v>
      </c>
      <c r="B7" s="3">
        <v>0.65</v>
      </c>
      <c r="C7" s="3">
        <v>0.58899999999999997</v>
      </c>
      <c r="D7" s="3">
        <v>0.60599999999999998</v>
      </c>
      <c r="F7" s="3">
        <v>8</v>
      </c>
      <c r="G7" s="3">
        <v>1.6E-2</v>
      </c>
      <c r="H7" s="3">
        <v>3.0000000000000001E-3</v>
      </c>
      <c r="I7" s="3">
        <v>0</v>
      </c>
      <c r="J7" s="3">
        <v>0</v>
      </c>
      <c r="K7" s="3">
        <v>0</v>
      </c>
      <c r="L7" s="3">
        <v>0</v>
      </c>
    </row>
    <row r="8" spans="1:21" x14ac:dyDescent="0.2">
      <c r="A8" s="3">
        <v>12</v>
      </c>
      <c r="B8" s="3">
        <v>0.81499999999999995</v>
      </c>
      <c r="C8" s="3">
        <v>0.82099999999999995</v>
      </c>
      <c r="D8" s="3">
        <v>0.871</v>
      </c>
      <c r="F8" s="3">
        <v>12</v>
      </c>
      <c r="G8" s="3">
        <v>0.04</v>
      </c>
      <c r="H8" s="3">
        <v>1.9E-2</v>
      </c>
      <c r="I8" s="3">
        <v>1.0999999999999999E-2</v>
      </c>
      <c r="J8" s="3">
        <v>0</v>
      </c>
      <c r="K8" s="3">
        <v>0</v>
      </c>
      <c r="L8" s="3">
        <v>0</v>
      </c>
    </row>
    <row r="9" spans="1:21" x14ac:dyDescent="0.2">
      <c r="A9" s="3">
        <v>24</v>
      </c>
      <c r="B9" s="3">
        <v>0.89700000000000002</v>
      </c>
      <c r="C9" s="3">
        <v>0.89500000000000002</v>
      </c>
      <c r="D9" s="3">
        <v>0.91600000000000004</v>
      </c>
      <c r="F9" s="3">
        <v>24</v>
      </c>
      <c r="G9" s="3">
        <v>4.4999999999999998E-2</v>
      </c>
      <c r="H9" s="3">
        <v>1.2E-2</v>
      </c>
      <c r="I9" s="3">
        <v>1.2E-2</v>
      </c>
      <c r="J9" s="3">
        <v>0</v>
      </c>
      <c r="K9" s="3">
        <v>0</v>
      </c>
      <c r="L9" s="3">
        <v>0</v>
      </c>
    </row>
    <row r="11" spans="1:21" x14ac:dyDescent="0.2">
      <c r="A11" t="s">
        <v>58</v>
      </c>
    </row>
    <row r="12" spans="1:21" x14ac:dyDescent="0.2">
      <c r="A12" s="15" t="s">
        <v>0</v>
      </c>
      <c r="B12" s="52" t="s">
        <v>80</v>
      </c>
      <c r="C12" s="52"/>
      <c r="D12" s="52"/>
      <c r="E12" s="52"/>
      <c r="F12" s="53" t="s">
        <v>81</v>
      </c>
      <c r="G12" s="53"/>
      <c r="H12" s="53"/>
      <c r="I12" s="53"/>
      <c r="J12" s="54" t="s">
        <v>93</v>
      </c>
      <c r="K12" s="54"/>
      <c r="L12" s="54"/>
      <c r="M12" s="54"/>
      <c r="N12" s="55" t="s">
        <v>94</v>
      </c>
      <c r="O12" s="55"/>
      <c r="P12" s="55"/>
      <c r="Q12" s="55"/>
      <c r="R12" s="56" t="s">
        <v>95</v>
      </c>
      <c r="S12" s="56"/>
      <c r="T12" s="56"/>
      <c r="U12" s="56"/>
    </row>
    <row r="13" spans="1:21" x14ac:dyDescent="0.2">
      <c r="A13" s="2">
        <v>0</v>
      </c>
      <c r="B13" s="31">
        <v>0.98799999999999999</v>
      </c>
      <c r="C13" s="31">
        <v>1.0680000000000001</v>
      </c>
      <c r="D13" s="31">
        <v>0.98499999999999999</v>
      </c>
      <c r="E13" s="31">
        <v>0.96599999999999997</v>
      </c>
      <c r="F13" s="32">
        <v>5.3659999999999997</v>
      </c>
      <c r="G13" s="32">
        <v>5.5359999999999996</v>
      </c>
      <c r="H13" s="32">
        <v>5.548</v>
      </c>
      <c r="I13" s="32">
        <v>5.4340000000000002</v>
      </c>
      <c r="J13" s="33">
        <v>6.3339999999999996</v>
      </c>
      <c r="K13" s="33">
        <v>10.162000000000001</v>
      </c>
      <c r="L13" s="33">
        <v>7.6390000000000002</v>
      </c>
      <c r="M13" s="33">
        <v>6.3140000000000001</v>
      </c>
      <c r="N13" s="34">
        <v>65.195999999999998</v>
      </c>
      <c r="O13" s="34">
        <v>64.382999999999996</v>
      </c>
      <c r="P13" s="34">
        <v>50.905999999999999</v>
      </c>
      <c r="Q13" s="34">
        <v>55.920999999999999</v>
      </c>
      <c r="R13" s="35">
        <v>132.49600000000001</v>
      </c>
      <c r="S13" s="35">
        <v>133.535</v>
      </c>
      <c r="T13" s="35">
        <v>135.94999999999999</v>
      </c>
      <c r="U13" s="35">
        <v>135.53700000000001</v>
      </c>
    </row>
    <row r="14" spans="1:21" x14ac:dyDescent="0.2">
      <c r="A14" s="2">
        <v>0.5</v>
      </c>
      <c r="B14" s="31">
        <v>0.46200000000000002</v>
      </c>
      <c r="C14" s="31">
        <v>0.49399999999999999</v>
      </c>
      <c r="D14" s="31">
        <v>0.499</v>
      </c>
      <c r="E14" s="31">
        <v>0.41099999999999998</v>
      </c>
      <c r="F14" s="32"/>
      <c r="G14" s="32"/>
      <c r="H14" s="32"/>
      <c r="I14" s="32"/>
      <c r="J14" s="33"/>
      <c r="K14" s="33"/>
      <c r="L14" s="33"/>
      <c r="M14" s="33"/>
      <c r="N14" s="34"/>
      <c r="O14" s="34"/>
      <c r="P14" s="34"/>
      <c r="Q14" s="34"/>
      <c r="R14" s="35"/>
      <c r="S14" s="35"/>
      <c r="T14" s="35"/>
      <c r="U14" s="35"/>
    </row>
    <row r="15" spans="1:21" x14ac:dyDescent="0.2">
      <c r="A15" s="2">
        <v>1</v>
      </c>
      <c r="B15" s="31">
        <v>2E-3</v>
      </c>
      <c r="C15" s="31">
        <v>6.4000000000000001E-2</v>
      </c>
      <c r="D15" s="31">
        <v>0.14299999999999999</v>
      </c>
      <c r="E15" s="31">
        <v>0</v>
      </c>
      <c r="F15" s="32">
        <v>2.3980000000000001</v>
      </c>
      <c r="G15" s="32">
        <v>2.0840000000000001</v>
      </c>
      <c r="H15" s="32">
        <v>2.7749999999999999</v>
      </c>
      <c r="I15" s="32">
        <v>1.454</v>
      </c>
      <c r="J15" s="33">
        <v>0.96699999999999997</v>
      </c>
      <c r="K15" s="33">
        <v>0.92400000000000004</v>
      </c>
      <c r="L15" s="33">
        <v>1.8720000000000001</v>
      </c>
      <c r="M15" s="33">
        <v>0</v>
      </c>
      <c r="N15" s="34">
        <v>38.021999999999998</v>
      </c>
      <c r="O15" s="34">
        <v>36.176000000000002</v>
      </c>
      <c r="P15" s="34">
        <v>38.045000000000002</v>
      </c>
      <c r="Q15" s="34">
        <v>33.377000000000002</v>
      </c>
      <c r="R15" s="35"/>
      <c r="S15" s="35"/>
      <c r="T15" s="35"/>
      <c r="U15" s="35"/>
    </row>
    <row r="16" spans="1:21" x14ac:dyDescent="0.2">
      <c r="A16" s="2">
        <v>2</v>
      </c>
      <c r="B16" s="31">
        <v>0</v>
      </c>
      <c r="C16" s="31">
        <v>0</v>
      </c>
      <c r="D16" s="31">
        <v>0</v>
      </c>
      <c r="E16" s="31">
        <v>0</v>
      </c>
      <c r="F16" s="32">
        <v>0</v>
      </c>
      <c r="G16" s="32">
        <v>0</v>
      </c>
      <c r="H16" s="32">
        <v>0</v>
      </c>
      <c r="I16" s="32">
        <v>0</v>
      </c>
      <c r="J16" s="33">
        <v>0</v>
      </c>
      <c r="K16" s="33">
        <v>0</v>
      </c>
      <c r="L16" s="33">
        <v>0</v>
      </c>
      <c r="M16" s="33">
        <v>0</v>
      </c>
      <c r="N16" s="34">
        <v>5.6360000000000001</v>
      </c>
      <c r="O16" s="34">
        <v>6.0259999999999998</v>
      </c>
      <c r="P16" s="34">
        <v>14.148999999999999</v>
      </c>
      <c r="Q16" s="34">
        <v>0</v>
      </c>
      <c r="R16" s="35">
        <v>83.338999999999999</v>
      </c>
      <c r="S16" s="35">
        <v>88.57</v>
      </c>
      <c r="T16" s="35">
        <v>98.703999999999994</v>
      </c>
      <c r="U16" s="35">
        <v>73.88</v>
      </c>
    </row>
    <row r="17" spans="1:21" x14ac:dyDescent="0.2">
      <c r="A17" s="2">
        <v>3</v>
      </c>
      <c r="B17" s="31"/>
      <c r="C17" s="31"/>
      <c r="D17" s="31"/>
      <c r="E17" s="31"/>
      <c r="F17" s="32">
        <v>0</v>
      </c>
      <c r="G17" s="32">
        <v>0</v>
      </c>
      <c r="H17" s="32">
        <v>0</v>
      </c>
      <c r="I17" s="32">
        <v>0</v>
      </c>
      <c r="J17" s="33">
        <v>0</v>
      </c>
      <c r="K17" s="33">
        <v>0</v>
      </c>
      <c r="L17" s="33">
        <v>0</v>
      </c>
      <c r="M17" s="33">
        <v>0</v>
      </c>
      <c r="N17" s="34"/>
      <c r="O17" s="34"/>
      <c r="P17" s="34"/>
      <c r="Q17" s="34"/>
      <c r="R17" s="35">
        <v>3.0089999999999999</v>
      </c>
      <c r="S17" s="35">
        <v>3.7149999999999999</v>
      </c>
      <c r="T17" s="35">
        <v>11.59</v>
      </c>
      <c r="U17" s="35">
        <v>0</v>
      </c>
    </row>
    <row r="18" spans="1:21" x14ac:dyDescent="0.2">
      <c r="A18" s="2">
        <v>4</v>
      </c>
      <c r="B18" s="31">
        <v>0</v>
      </c>
      <c r="C18" s="31">
        <v>0</v>
      </c>
      <c r="D18" s="31">
        <v>0</v>
      </c>
      <c r="E18" s="31">
        <v>0</v>
      </c>
      <c r="F18" s="32">
        <v>0</v>
      </c>
      <c r="G18" s="32">
        <v>0</v>
      </c>
      <c r="H18" s="32">
        <v>0</v>
      </c>
      <c r="I18" s="32">
        <v>0</v>
      </c>
      <c r="J18" s="33">
        <v>0</v>
      </c>
      <c r="K18" s="33">
        <v>0</v>
      </c>
      <c r="L18" s="33">
        <v>0</v>
      </c>
      <c r="M18" s="33">
        <v>0</v>
      </c>
      <c r="N18" s="34">
        <v>0</v>
      </c>
      <c r="O18" s="34">
        <v>0</v>
      </c>
      <c r="P18" s="34">
        <v>0</v>
      </c>
      <c r="Q18" s="34">
        <v>0</v>
      </c>
      <c r="R18" s="35">
        <v>0</v>
      </c>
      <c r="S18" s="35">
        <v>0</v>
      </c>
      <c r="T18" s="35">
        <v>0</v>
      </c>
      <c r="U18" s="35">
        <v>0</v>
      </c>
    </row>
    <row r="19" spans="1:21" x14ac:dyDescent="0.2">
      <c r="A19" s="2">
        <v>6</v>
      </c>
      <c r="B19" s="31"/>
      <c r="C19" s="31"/>
      <c r="D19" s="31"/>
      <c r="E19" s="31"/>
      <c r="F19" s="32"/>
      <c r="G19" s="32"/>
      <c r="H19" s="32"/>
      <c r="I19" s="32"/>
      <c r="J19" s="33"/>
      <c r="K19" s="33"/>
      <c r="L19" s="33"/>
      <c r="M19" s="33"/>
      <c r="N19" s="34">
        <v>0</v>
      </c>
      <c r="O19" s="34">
        <v>0</v>
      </c>
      <c r="P19" s="34">
        <v>0</v>
      </c>
      <c r="Q19" s="34">
        <v>0</v>
      </c>
      <c r="R19" s="35">
        <v>0</v>
      </c>
      <c r="S19" s="35">
        <v>0</v>
      </c>
      <c r="T19" s="35">
        <v>0</v>
      </c>
      <c r="U19" s="35">
        <v>0</v>
      </c>
    </row>
    <row r="23" spans="1:21" x14ac:dyDescent="0.2">
      <c r="A23" t="s">
        <v>76</v>
      </c>
      <c r="B23" t="s">
        <v>22</v>
      </c>
      <c r="C23" t="s">
        <v>96</v>
      </c>
      <c r="D23" t="s">
        <v>97</v>
      </c>
      <c r="H23" t="s">
        <v>86</v>
      </c>
      <c r="I23" t="s">
        <v>87</v>
      </c>
      <c r="J23" t="s">
        <v>88</v>
      </c>
    </row>
    <row r="24" spans="1:21" x14ac:dyDescent="0.2">
      <c r="A24">
        <v>0.98799999999999999</v>
      </c>
      <c r="B24">
        <v>0.98599999999999999</v>
      </c>
      <c r="C24">
        <v>9.859999999999999E-4</v>
      </c>
      <c r="D24">
        <v>5.9890624871621002E-4</v>
      </c>
      <c r="G24" t="s">
        <v>98</v>
      </c>
      <c r="H24">
        <v>112.45454012263905</v>
      </c>
      <c r="I24">
        <v>1.464E-2</v>
      </c>
      <c r="J24">
        <v>1.6463344673954357</v>
      </c>
    </row>
    <row r="25" spans="1:21" x14ac:dyDescent="0.2">
      <c r="A25">
        <v>1.0680000000000001</v>
      </c>
      <c r="B25">
        <v>1.004</v>
      </c>
      <c r="C25">
        <v>1.0039999999999999E-3</v>
      </c>
      <c r="D25">
        <v>4.9923694667343931E-4</v>
      </c>
      <c r="G25" t="s">
        <v>99</v>
      </c>
      <c r="H25">
        <v>123.22727364843541</v>
      </c>
      <c r="I25">
        <v>1.6319999999999998E-2</v>
      </c>
      <c r="J25">
        <v>2.0110691059424655</v>
      </c>
    </row>
    <row r="26" spans="1:21" x14ac:dyDescent="0.2">
      <c r="A26">
        <v>0.98499999999999999</v>
      </c>
      <c r="B26">
        <v>0.84199999999999997</v>
      </c>
      <c r="C26">
        <v>8.4199999999999998E-4</v>
      </c>
      <c r="D26">
        <v>4.6703475729866932E-4</v>
      </c>
      <c r="G26" t="s">
        <v>100</v>
      </c>
      <c r="H26">
        <v>132.95454847812653</v>
      </c>
      <c r="I26">
        <v>1.3560000000000001E-2</v>
      </c>
      <c r="J26">
        <v>1.8028636773633957</v>
      </c>
    </row>
    <row r="27" spans="1:21" x14ac:dyDescent="0.2">
      <c r="A27">
        <v>0.96599999999999997</v>
      </c>
      <c r="B27">
        <v>0.96599999999999997</v>
      </c>
      <c r="C27">
        <v>9.6599999999999995E-4</v>
      </c>
      <c r="D27">
        <v>3.5935069179253643E-4</v>
      </c>
      <c r="G27" t="s">
        <v>101</v>
      </c>
      <c r="H27">
        <v>134.40909146178851</v>
      </c>
      <c r="I27">
        <v>0.02</v>
      </c>
      <c r="J27">
        <v>2.68818182923577</v>
      </c>
    </row>
    <row r="28" spans="1:21" x14ac:dyDescent="0.2">
      <c r="A28">
        <v>5.3659999999999997</v>
      </c>
      <c r="B28">
        <v>2.6829999999999998</v>
      </c>
      <c r="C28">
        <v>2.6829999999999996E-3</v>
      </c>
      <c r="D28">
        <v>1.6296809992957316E-3</v>
      </c>
    </row>
    <row r="29" spans="1:21" x14ac:dyDescent="0.2">
      <c r="A29">
        <v>5.5359999999999996</v>
      </c>
      <c r="B29">
        <v>2.7679999999999998</v>
      </c>
      <c r="C29">
        <v>2.7679999999999996E-3</v>
      </c>
      <c r="D29">
        <v>1.3763823390359363E-3</v>
      </c>
    </row>
    <row r="30" spans="1:21" x14ac:dyDescent="0.2">
      <c r="A30">
        <v>5.548</v>
      </c>
      <c r="B30">
        <v>2.774</v>
      </c>
      <c r="C30">
        <v>2.774E-3</v>
      </c>
      <c r="D30">
        <v>1.5386632027868275E-3</v>
      </c>
    </row>
    <row r="31" spans="1:21" x14ac:dyDescent="0.2">
      <c r="A31">
        <v>5.4340000000000002</v>
      </c>
      <c r="B31">
        <v>2.7170000000000001</v>
      </c>
      <c r="C31">
        <v>2.7170000000000002E-3</v>
      </c>
      <c r="D31">
        <v>1.0107203204972274E-3</v>
      </c>
    </row>
    <row r="32" spans="1:21" x14ac:dyDescent="0.2">
      <c r="A32">
        <v>6.3339999999999996</v>
      </c>
      <c r="B32">
        <v>5.367</v>
      </c>
      <c r="C32">
        <v>5.3670000000000002E-3</v>
      </c>
      <c r="D32">
        <v>3.2599694085800198E-3</v>
      </c>
    </row>
    <row r="33" spans="1:4" x14ac:dyDescent="0.2">
      <c r="A33">
        <v>10.162000000000001</v>
      </c>
      <c r="B33">
        <v>9.2379999999999995</v>
      </c>
      <c r="C33">
        <v>9.2379999999999997E-3</v>
      </c>
      <c r="D33">
        <v>4.593576606941467E-3</v>
      </c>
    </row>
    <row r="34" spans="1:4" x14ac:dyDescent="0.2">
      <c r="A34">
        <v>7.6390000000000002</v>
      </c>
      <c r="B34">
        <v>5.7670000000000003</v>
      </c>
      <c r="C34">
        <v>5.7670000000000004E-3</v>
      </c>
      <c r="D34">
        <v>3.1987998163199838E-3</v>
      </c>
    </row>
    <row r="35" spans="1:4" x14ac:dyDescent="0.2">
      <c r="A35">
        <v>6.3140000000000001</v>
      </c>
      <c r="B35">
        <v>6.3140000000000001</v>
      </c>
      <c r="C35">
        <v>6.3140000000000002E-3</v>
      </c>
      <c r="D35">
        <v>2.3487994492526658E-3</v>
      </c>
    </row>
    <row r="36" spans="1:4" x14ac:dyDescent="0.2">
      <c r="A36">
        <v>65.195999999999998</v>
      </c>
      <c r="B36">
        <v>29.78</v>
      </c>
      <c r="C36">
        <v>2.9780000000000001E-2</v>
      </c>
      <c r="D36">
        <v>1.8088669459197501E-2</v>
      </c>
    </row>
    <row r="37" spans="1:4" x14ac:dyDescent="0.2">
      <c r="A37">
        <v>64.382999999999996</v>
      </c>
      <c r="B37">
        <v>29.178999999999998</v>
      </c>
      <c r="C37">
        <v>2.9179E-2</v>
      </c>
      <c r="D37">
        <v>1.4509198074685545E-2</v>
      </c>
    </row>
    <row r="38" spans="1:4" x14ac:dyDescent="0.2">
      <c r="A38">
        <v>50.905999999999999</v>
      </c>
      <c r="B38">
        <v>18.379000000000001</v>
      </c>
      <c r="C38">
        <v>1.8379000000000003E-2</v>
      </c>
      <c r="D38">
        <v>1.0194337059848272E-2</v>
      </c>
    </row>
    <row r="39" spans="1:4" x14ac:dyDescent="0.2">
      <c r="A39">
        <v>55.920999999999999</v>
      </c>
      <c r="B39">
        <v>27.960999999999999</v>
      </c>
      <c r="C39">
        <v>2.7961E-2</v>
      </c>
      <c r="D39">
        <v>1.0401454133758915E-2</v>
      </c>
    </row>
    <row r="40" spans="1:4" x14ac:dyDescent="0.2">
      <c r="A40">
        <v>132.49600000000001</v>
      </c>
      <c r="B40">
        <v>40.508000000000003</v>
      </c>
      <c r="C40">
        <v>4.0508000000000002E-2</v>
      </c>
      <c r="D40">
        <v>2.4604963816426205E-2</v>
      </c>
    </row>
    <row r="41" spans="1:4" x14ac:dyDescent="0.2">
      <c r="A41">
        <v>133.535</v>
      </c>
      <c r="B41">
        <v>40.302999999999997</v>
      </c>
      <c r="C41">
        <v>4.0302999999999999E-2</v>
      </c>
      <c r="D41">
        <v>2.0040584324481699E-2</v>
      </c>
    </row>
    <row r="42" spans="1:4" x14ac:dyDescent="0.2">
      <c r="A42">
        <v>135.94999999999999</v>
      </c>
      <c r="B42">
        <v>38.192</v>
      </c>
      <c r="C42">
        <v>3.8191999999999997E-2</v>
      </c>
      <c r="D42">
        <v>2.1184075357186197E-2</v>
      </c>
    </row>
    <row r="43" spans="1:4" x14ac:dyDescent="0.2">
      <c r="A43">
        <v>135.53700000000001</v>
      </c>
      <c r="B43">
        <v>43.128999999999998</v>
      </c>
      <c r="C43">
        <v>4.3129000000000001E-2</v>
      </c>
      <c r="D43">
        <v>1.6043929592464083E-2</v>
      </c>
    </row>
  </sheetData>
  <mergeCells count="10">
    <mergeCell ref="N12:Q12"/>
    <mergeCell ref="R12:U12"/>
    <mergeCell ref="B2:D2"/>
    <mergeCell ref="G2:I2"/>
    <mergeCell ref="J2:L2"/>
    <mergeCell ref="B1:D1"/>
    <mergeCell ref="G1:L1"/>
    <mergeCell ref="B12:E12"/>
    <mergeCell ref="F12:I12"/>
    <mergeCell ref="J12:M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6139-47D2-D943-8786-667D44B70633}">
  <dimension ref="A1:Q46"/>
  <sheetViews>
    <sheetView workbookViewId="0">
      <selection activeCell="P16" sqref="P16"/>
    </sheetView>
  </sheetViews>
  <sheetFormatPr baseColWidth="10" defaultRowHeight="16" x14ac:dyDescent="0.2"/>
  <sheetData>
    <row r="1" spans="1:14" x14ac:dyDescent="0.2">
      <c r="A1" s="1"/>
      <c r="B1" s="44" t="s">
        <v>55</v>
      </c>
      <c r="C1" s="44"/>
      <c r="D1" s="44"/>
      <c r="H1" s="1"/>
      <c r="I1" s="44" t="s">
        <v>56</v>
      </c>
      <c r="J1" s="44"/>
      <c r="K1" s="44"/>
      <c r="L1" s="44"/>
      <c r="M1" s="44"/>
      <c r="N1" s="44"/>
    </row>
    <row r="2" spans="1:14" ht="18" x14ac:dyDescent="0.25">
      <c r="A2" s="15" t="s">
        <v>52</v>
      </c>
      <c r="B2" s="50" t="s">
        <v>53</v>
      </c>
      <c r="C2" s="50"/>
      <c r="D2" s="50"/>
      <c r="H2" s="15" t="s">
        <v>52</v>
      </c>
      <c r="I2" s="50" t="s">
        <v>53</v>
      </c>
      <c r="J2" s="50"/>
      <c r="K2" s="50"/>
      <c r="L2" s="50" t="s">
        <v>110</v>
      </c>
      <c r="M2" s="50"/>
      <c r="N2" s="50"/>
    </row>
    <row r="3" spans="1:14" x14ac:dyDescent="0.2">
      <c r="A3" s="2">
        <v>0</v>
      </c>
      <c r="B3" s="2">
        <v>4.7E-2</v>
      </c>
      <c r="C3" s="2">
        <v>2.9000000000000001E-2</v>
      </c>
      <c r="D3" s="2">
        <v>4.1000000000000002E-2</v>
      </c>
      <c r="H3" s="2">
        <v>0</v>
      </c>
      <c r="I3" s="2">
        <v>5.0999999999999997E-2</v>
      </c>
      <c r="J3" s="2">
        <v>4.7E-2</v>
      </c>
      <c r="K3" s="2">
        <v>5.1999999999999998E-2</v>
      </c>
      <c r="L3" s="2">
        <v>89.802039699999995</v>
      </c>
      <c r="M3" s="2">
        <v>75.101389900000001</v>
      </c>
      <c r="N3" s="2">
        <v>85.575628600000002</v>
      </c>
    </row>
    <row r="4" spans="1:14" x14ac:dyDescent="0.2">
      <c r="A4" s="2">
        <v>2</v>
      </c>
      <c r="B4" s="2">
        <v>0.121</v>
      </c>
      <c r="C4" s="2">
        <v>0.13800000000000001</v>
      </c>
      <c r="D4" s="2">
        <v>0.124</v>
      </c>
      <c r="H4" s="2">
        <v>2</v>
      </c>
      <c r="I4" s="2">
        <v>7.0000000000000007E-2</v>
      </c>
      <c r="J4" s="2">
        <v>7.2999999999999995E-2</v>
      </c>
      <c r="K4" s="2">
        <v>7.0999999999999994E-2</v>
      </c>
      <c r="L4" s="2">
        <v>71.4359915</v>
      </c>
      <c r="M4" s="2">
        <v>27.214811099999999</v>
      </c>
      <c r="N4" s="2">
        <v>78.700124500000001</v>
      </c>
    </row>
    <row r="5" spans="1:14" x14ac:dyDescent="0.2">
      <c r="A5" s="2">
        <v>4</v>
      </c>
      <c r="B5" s="2">
        <v>1.038</v>
      </c>
      <c r="C5" s="2">
        <v>1.036</v>
      </c>
      <c r="D5" s="2">
        <v>0.97299999999999998</v>
      </c>
      <c r="H5" s="2">
        <v>4</v>
      </c>
      <c r="I5" s="2">
        <v>9.5000000000000001E-2</v>
      </c>
      <c r="J5" s="2">
        <v>8.5999999999999993E-2</v>
      </c>
      <c r="K5" s="2">
        <v>8.3000000000000004E-2</v>
      </c>
      <c r="L5" s="2">
        <v>15.907500300000001</v>
      </c>
      <c r="M5" s="2">
        <v>0</v>
      </c>
      <c r="N5" s="2">
        <v>0</v>
      </c>
    </row>
    <row r="6" spans="1:14" x14ac:dyDescent="0.2">
      <c r="A6" s="2">
        <v>6</v>
      </c>
      <c r="B6" s="2">
        <v>1.601</v>
      </c>
      <c r="C6" s="2">
        <v>1.4750000000000001</v>
      </c>
      <c r="D6" s="2">
        <v>1.355</v>
      </c>
      <c r="H6" s="2">
        <v>6</v>
      </c>
      <c r="I6" s="2">
        <v>7.5999999999999998E-2</v>
      </c>
      <c r="J6" s="2">
        <v>6.7000000000000004E-2</v>
      </c>
      <c r="K6" s="2">
        <v>7.0999999999999994E-2</v>
      </c>
      <c r="L6" s="2">
        <v>0</v>
      </c>
      <c r="M6" s="2">
        <v>0</v>
      </c>
      <c r="N6" s="2">
        <v>0</v>
      </c>
    </row>
    <row r="7" spans="1:14" x14ac:dyDescent="0.2">
      <c r="A7" s="2">
        <v>8</v>
      </c>
      <c r="B7" s="2">
        <v>1.794</v>
      </c>
      <c r="C7" s="2">
        <v>1.825</v>
      </c>
      <c r="D7" s="2">
        <v>1.6419999999999999</v>
      </c>
      <c r="H7" s="2">
        <v>8</v>
      </c>
      <c r="I7" s="2">
        <v>8.8999999999999996E-2</v>
      </c>
      <c r="J7" s="2">
        <v>7.8E-2</v>
      </c>
      <c r="K7" s="2">
        <v>7.2999999999999995E-2</v>
      </c>
      <c r="L7" s="2">
        <v>0</v>
      </c>
      <c r="M7" s="2">
        <v>0</v>
      </c>
      <c r="N7" s="2">
        <v>0</v>
      </c>
    </row>
    <row r="8" spans="1:14" x14ac:dyDescent="0.2">
      <c r="A8" s="2">
        <v>23</v>
      </c>
      <c r="B8" s="2">
        <v>1.853</v>
      </c>
      <c r="C8" s="2">
        <v>1.7969999999999999</v>
      </c>
      <c r="D8" s="2">
        <v>1.8360000000000001</v>
      </c>
      <c r="H8" s="2">
        <v>23</v>
      </c>
      <c r="I8" s="2">
        <v>0.109</v>
      </c>
      <c r="J8" s="2">
        <v>8.7999999999999995E-2</v>
      </c>
      <c r="K8" s="2">
        <v>8.6999999999999994E-2</v>
      </c>
      <c r="L8" s="2">
        <v>0</v>
      </c>
      <c r="M8" s="2">
        <v>0</v>
      </c>
      <c r="N8" s="2">
        <v>0</v>
      </c>
    </row>
    <row r="9" spans="1:14" x14ac:dyDescent="0.2">
      <c r="H9" s="1"/>
      <c r="I9" s="1"/>
      <c r="J9" s="1"/>
      <c r="K9" s="1"/>
      <c r="L9" s="1"/>
      <c r="M9" s="1"/>
      <c r="N9" s="1"/>
    </row>
    <row r="18" spans="1:17" x14ac:dyDescent="0.2">
      <c r="A18" s="13" t="s">
        <v>0</v>
      </c>
      <c r="B18" s="49" t="s">
        <v>102</v>
      </c>
      <c r="C18" s="49"/>
      <c r="D18" s="49"/>
      <c r="E18" s="49"/>
      <c r="F18" s="49" t="s">
        <v>103</v>
      </c>
      <c r="G18" s="49"/>
      <c r="H18" s="49"/>
      <c r="I18" s="49"/>
      <c r="J18" s="49" t="s">
        <v>15</v>
      </c>
      <c r="K18" s="49"/>
      <c r="L18" s="49"/>
      <c r="M18" s="49"/>
      <c r="N18" s="49" t="s">
        <v>82</v>
      </c>
      <c r="O18" s="49"/>
      <c r="P18" s="49"/>
      <c r="Q18" s="49"/>
    </row>
    <row r="19" spans="1:17" x14ac:dyDescent="0.2">
      <c r="A19" s="3">
        <v>0</v>
      </c>
      <c r="B19" s="3">
        <v>1.2061306300000001</v>
      </c>
      <c r="C19" s="3">
        <v>1.11793268</v>
      </c>
      <c r="D19" s="3">
        <v>1.0566440500000001</v>
      </c>
      <c r="E19" s="3">
        <v>1.0196147799999999</v>
      </c>
      <c r="F19" s="3">
        <v>6.4530709399999999</v>
      </c>
      <c r="G19" s="3">
        <v>5.8803760399999998</v>
      </c>
      <c r="H19" s="3">
        <v>6.0837358200000002</v>
      </c>
      <c r="I19" s="3">
        <v>6.2499928499999999</v>
      </c>
      <c r="J19" s="3">
        <v>7.9308702499999999</v>
      </c>
      <c r="K19" s="3">
        <v>6.7990281899999996</v>
      </c>
      <c r="L19" s="3">
        <v>8.0797582999999999</v>
      </c>
      <c r="M19" s="3">
        <v>8.1780038499999996</v>
      </c>
      <c r="N19" s="3">
        <v>23.451825800000002</v>
      </c>
      <c r="O19" s="3">
        <v>21.797173300000001</v>
      </c>
      <c r="P19" s="3">
        <v>22.159189900000001</v>
      </c>
      <c r="Q19" s="3">
        <v>18.8965152</v>
      </c>
    </row>
    <row r="20" spans="1:17" x14ac:dyDescent="0.2">
      <c r="A20" s="3">
        <v>0.5</v>
      </c>
      <c r="B20" s="3">
        <v>0.98687913999999999</v>
      </c>
      <c r="C20" s="3">
        <v>0.93433831000000001</v>
      </c>
      <c r="D20" s="3">
        <v>0.98099714999999998</v>
      </c>
      <c r="E20" s="3">
        <v>0.85709997999999998</v>
      </c>
      <c r="F20" s="3">
        <v>4.53288227</v>
      </c>
      <c r="G20" s="3">
        <v>4.4005294499999996</v>
      </c>
      <c r="H20" s="3">
        <v>4.3782007700000003</v>
      </c>
      <c r="I20" s="3">
        <v>4.4077366099999997</v>
      </c>
      <c r="J20" s="3">
        <v>5.6574507699999996</v>
      </c>
      <c r="K20" s="3">
        <v>4.8945704599999997</v>
      </c>
      <c r="L20" s="3">
        <v>5.5180259400000002</v>
      </c>
      <c r="M20" s="3">
        <v>4.2335477299999997</v>
      </c>
      <c r="N20" s="3">
        <v>17.316612800000001</v>
      </c>
      <c r="O20" s="3">
        <v>16.815151700000001</v>
      </c>
      <c r="P20" s="3">
        <v>16.620981700000002</v>
      </c>
      <c r="Q20" s="3">
        <v>14.0804685</v>
      </c>
    </row>
    <row r="21" spans="1:17" x14ac:dyDescent="0.2">
      <c r="A21" s="3">
        <v>1</v>
      </c>
      <c r="B21" s="3">
        <v>1.01519812</v>
      </c>
      <c r="C21" s="3">
        <v>0.88639042999999995</v>
      </c>
      <c r="D21" s="3">
        <v>1.1084651999999999</v>
      </c>
      <c r="E21" s="3"/>
      <c r="F21" s="3">
        <v>5.0635126100000001</v>
      </c>
      <c r="G21" s="3">
        <v>4.7773624899999998</v>
      </c>
      <c r="H21" s="3">
        <v>4.7158504299999997</v>
      </c>
      <c r="I21" s="3">
        <v>2.70104904</v>
      </c>
      <c r="J21" s="3">
        <v>5.1657326000000001</v>
      </c>
      <c r="K21" s="3">
        <v>4.07434633</v>
      </c>
      <c r="L21" s="3">
        <v>5.2959609700000003</v>
      </c>
      <c r="M21" s="3">
        <v>3.6210415</v>
      </c>
      <c r="N21" s="3">
        <v>17.057392700000001</v>
      </c>
      <c r="O21" s="3">
        <v>14.4762611</v>
      </c>
      <c r="P21" s="3">
        <v>16.533780400000001</v>
      </c>
      <c r="Q21" s="3">
        <v>11.3323722</v>
      </c>
    </row>
    <row r="22" spans="1:17" x14ac:dyDescent="0.2">
      <c r="A22" s="3">
        <v>2</v>
      </c>
      <c r="B22" s="3"/>
      <c r="C22" s="3">
        <v>0.85280975999999997</v>
      </c>
      <c r="D22" s="3">
        <v>0.96394422999999996</v>
      </c>
      <c r="E22" s="3">
        <v>0.55928376000000002</v>
      </c>
      <c r="F22" s="3">
        <v>3.8002066600000002</v>
      </c>
      <c r="G22" s="3">
        <v>3.6846900200000001</v>
      </c>
      <c r="H22" s="3">
        <v>3.8346283799999998</v>
      </c>
      <c r="I22" s="3">
        <v>1.6380003999999999</v>
      </c>
      <c r="J22" s="3">
        <v>2.7932241699999998</v>
      </c>
      <c r="K22" s="3">
        <v>3.0933782000000001</v>
      </c>
      <c r="L22" s="3">
        <v>4.0822359400000003</v>
      </c>
      <c r="M22" s="3">
        <v>1.1165950200000001</v>
      </c>
      <c r="N22" s="3">
        <v>11.972577599999999</v>
      </c>
      <c r="O22" s="3">
        <v>12.070372799999999</v>
      </c>
      <c r="P22" s="3">
        <v>12.5697914</v>
      </c>
      <c r="Q22" s="3">
        <v>8.7935402000000007</v>
      </c>
    </row>
    <row r="23" spans="1:17" x14ac:dyDescent="0.2">
      <c r="A23" s="3">
        <v>3</v>
      </c>
      <c r="B23" s="3">
        <v>0.83998892000000003</v>
      </c>
      <c r="C23" s="3">
        <v>0.69616847000000004</v>
      </c>
      <c r="D23" s="3">
        <v>0.83867897000000002</v>
      </c>
      <c r="E23" s="3">
        <v>0.37790666000000001</v>
      </c>
      <c r="F23" s="3">
        <v>3.64334706</v>
      </c>
      <c r="G23" s="3">
        <v>3.1852127299999999</v>
      </c>
      <c r="H23" s="3">
        <v>3.3641231299999999</v>
      </c>
      <c r="I23" s="3">
        <v>0.77620555999999996</v>
      </c>
      <c r="J23" s="3">
        <v>0.96479148000000003</v>
      </c>
      <c r="K23" s="3">
        <v>1.67293764</v>
      </c>
      <c r="L23" s="3">
        <v>3.1839429699999999</v>
      </c>
      <c r="M23" s="3">
        <v>0</v>
      </c>
      <c r="N23" s="3">
        <v>10.1943395</v>
      </c>
      <c r="O23" s="3">
        <v>9.4290187099999994</v>
      </c>
      <c r="P23" s="3">
        <v>11.3060445</v>
      </c>
      <c r="Q23" s="3">
        <v>4.4427493</v>
      </c>
    </row>
    <row r="24" spans="1:17" x14ac:dyDescent="0.2">
      <c r="A24" s="3">
        <v>4</v>
      </c>
      <c r="B24" s="3">
        <v>0.30755908999999998</v>
      </c>
      <c r="C24" s="3">
        <v>0.68281086999999996</v>
      </c>
      <c r="D24" s="3">
        <v>0.40244344999999998</v>
      </c>
      <c r="E24" s="3"/>
      <c r="F24" s="3">
        <v>0.26342011999999998</v>
      </c>
      <c r="G24" s="3">
        <v>2.5204842099999998</v>
      </c>
      <c r="H24" s="3">
        <v>2.1643267900000001</v>
      </c>
      <c r="I24" s="3">
        <v>2.4515672099999999</v>
      </c>
      <c r="J24" s="3">
        <v>0</v>
      </c>
      <c r="K24" s="3">
        <v>0</v>
      </c>
      <c r="L24" s="3">
        <v>0.20781355000000001</v>
      </c>
      <c r="M24" s="3">
        <v>1.4087381800000001</v>
      </c>
      <c r="N24" s="3">
        <v>5.3511927100000003</v>
      </c>
      <c r="O24" s="3">
        <v>5.7594556499999996</v>
      </c>
      <c r="P24" s="3">
        <v>7.9479650700000004</v>
      </c>
      <c r="Q24" s="3">
        <v>1.1713987800000001</v>
      </c>
    </row>
    <row r="27" spans="1:17" ht="68" x14ac:dyDescent="0.2">
      <c r="A27" t="s">
        <v>73</v>
      </c>
      <c r="B27" t="s">
        <v>109</v>
      </c>
      <c r="C27" t="s">
        <v>74</v>
      </c>
      <c r="D27" t="s">
        <v>77</v>
      </c>
      <c r="K27" s="16" t="s">
        <v>66</v>
      </c>
      <c r="L27" s="36" t="s">
        <v>67</v>
      </c>
      <c r="M27" s="16" t="s">
        <v>68</v>
      </c>
      <c r="N27" s="16" t="s">
        <v>104</v>
      </c>
    </row>
    <row r="28" spans="1:17" x14ac:dyDescent="0.2">
      <c r="A28">
        <v>1.2061306300000001</v>
      </c>
      <c r="B28">
        <v>0.18190000000000001</v>
      </c>
      <c r="C28">
        <v>1.819E-4</v>
      </c>
      <c r="D28">
        <v>5.9069063173075867E-5</v>
      </c>
      <c r="J28" t="s">
        <v>105</v>
      </c>
      <c r="K28" s="17">
        <v>236.1538469332915</v>
      </c>
      <c r="L28" s="37">
        <v>8.3320000000000009E-3</v>
      </c>
      <c r="M28">
        <v>3.0794461640101214</v>
      </c>
      <c r="N28">
        <v>1.3040000000000001E-2</v>
      </c>
    </row>
    <row r="29" spans="1:17" x14ac:dyDescent="0.2">
      <c r="A29">
        <v>1.11793268</v>
      </c>
      <c r="B29">
        <v>9.8500000000000004E-2</v>
      </c>
      <c r="C29">
        <v>9.8500000000000009E-5</v>
      </c>
      <c r="D29">
        <v>3.1986271151995458E-5</v>
      </c>
      <c r="J29" t="s">
        <v>106</v>
      </c>
      <c r="K29" s="17">
        <v>199.23077542048233</v>
      </c>
      <c r="L29" s="37">
        <v>8.152173913043478E-3</v>
      </c>
      <c r="M29">
        <v>2.4784308462308</v>
      </c>
      <c r="N29">
        <v>1.244E-2</v>
      </c>
    </row>
    <row r="30" spans="1:17" x14ac:dyDescent="0.2">
      <c r="A30">
        <v>1.0566440500000001</v>
      </c>
      <c r="B30">
        <v>0.14419999999999999</v>
      </c>
      <c r="C30">
        <v>1.4419999999999998E-4</v>
      </c>
      <c r="D30">
        <v>4.6826602031652221E-5</v>
      </c>
      <c r="J30" t="s">
        <v>107</v>
      </c>
      <c r="K30" s="17">
        <v>209.61539465647476</v>
      </c>
      <c r="L30" s="37">
        <v>7.9155672823218986E-3</v>
      </c>
      <c r="M30">
        <v>2.5866539700608988</v>
      </c>
      <c r="N30">
        <v>1.234E-2</v>
      </c>
    </row>
    <row r="31" spans="1:17" x14ac:dyDescent="0.2">
      <c r="A31">
        <v>1.0196147799999999</v>
      </c>
      <c r="B31">
        <v>0.2089</v>
      </c>
      <c r="C31">
        <v>2.0890000000000001E-4</v>
      </c>
      <c r="D31">
        <v>6.7836873539612694E-5</v>
      </c>
      <c r="J31" t="s">
        <v>108</v>
      </c>
      <c r="K31" s="17">
        <v>257.69230053975031</v>
      </c>
      <c r="L31" s="37">
        <v>9.11854103343465E-3</v>
      </c>
      <c r="M31">
        <v>3.2211537567468791</v>
      </c>
      <c r="N31">
        <v>1.2500000000000001E-2</v>
      </c>
    </row>
    <row r="32" spans="1:17" x14ac:dyDescent="0.2">
      <c r="A32">
        <v>6.4530709399999999</v>
      </c>
      <c r="B32">
        <v>1.2344999999999999</v>
      </c>
      <c r="C32">
        <v>1.2344999999999999E-3</v>
      </c>
      <c r="D32">
        <v>4.0088377398110034E-4</v>
      </c>
    </row>
    <row r="33" spans="1:4" x14ac:dyDescent="0.2">
      <c r="A33">
        <v>5.8803760399999998</v>
      </c>
      <c r="B33">
        <v>0.74109999999999998</v>
      </c>
      <c r="C33">
        <v>7.4109999999999996E-4</v>
      </c>
      <c r="D33">
        <v>2.4066015787557184E-4</v>
      </c>
    </row>
    <row r="34" spans="1:4" x14ac:dyDescent="0.2">
      <c r="A34">
        <v>6.0837358200000002</v>
      </c>
      <c r="B34">
        <v>0.81030000000000002</v>
      </c>
      <c r="C34">
        <v>8.1030000000000002E-4</v>
      </c>
      <c r="D34">
        <v>2.6313173111128848E-4</v>
      </c>
    </row>
    <row r="35" spans="1:4" x14ac:dyDescent="0.2">
      <c r="A35">
        <v>6.2499928499999999</v>
      </c>
      <c r="B35">
        <v>1.7233000000000001</v>
      </c>
      <c r="C35">
        <v>1.7233000000000001E-3</v>
      </c>
      <c r="D35">
        <v>5.596136149871448E-4</v>
      </c>
    </row>
    <row r="36" spans="1:4" x14ac:dyDescent="0.2">
      <c r="A36">
        <v>7.9308702499999999</v>
      </c>
      <c r="B36">
        <v>1.9301999999999999</v>
      </c>
      <c r="C36">
        <v>1.9302E-3</v>
      </c>
      <c r="D36">
        <v>6.2680102109219924E-4</v>
      </c>
    </row>
    <row r="37" spans="1:4" x14ac:dyDescent="0.2">
      <c r="A37">
        <v>6.7990281899999996</v>
      </c>
      <c r="B37">
        <v>1.5333000000000001</v>
      </c>
      <c r="C37">
        <v>1.5333E-3</v>
      </c>
      <c r="D37">
        <v>4.9791420870410794E-4</v>
      </c>
    </row>
    <row r="38" spans="1:4" x14ac:dyDescent="0.2">
      <c r="A38">
        <v>8.0797582999999999</v>
      </c>
      <c r="B38">
        <v>1.6456</v>
      </c>
      <c r="C38">
        <v>1.6455999999999999E-3</v>
      </c>
      <c r="D38">
        <v>5.3438180515455545E-4</v>
      </c>
    </row>
    <row r="39" spans="1:4" x14ac:dyDescent="0.2">
      <c r="A39">
        <v>8.1780038499999996</v>
      </c>
      <c r="B39">
        <v>2.4695</v>
      </c>
      <c r="C39">
        <v>2.4694999999999999E-3</v>
      </c>
      <c r="D39">
        <v>8.0192991482084023E-4</v>
      </c>
    </row>
    <row r="40" spans="1:4" x14ac:dyDescent="0.2">
      <c r="A40">
        <v>23.451825800000002</v>
      </c>
      <c r="B40">
        <v>4.0171000000000001</v>
      </c>
      <c r="C40">
        <v>4.0171E-3</v>
      </c>
      <c r="D40">
        <v>1.3044878156820399E-3</v>
      </c>
    </row>
    <row r="41" spans="1:4" x14ac:dyDescent="0.2">
      <c r="A41">
        <v>21.797173300000001</v>
      </c>
      <c r="B41">
        <v>3.5586000000000002</v>
      </c>
      <c r="C41">
        <v>3.5586000000000003E-3</v>
      </c>
      <c r="D41">
        <v>1.1555974063095535E-3</v>
      </c>
    </row>
    <row r="42" spans="1:4" x14ac:dyDescent="0.2">
      <c r="A42">
        <v>22.159189900000001</v>
      </c>
      <c r="B42">
        <v>3.0987</v>
      </c>
      <c r="C42">
        <v>3.0986999999999998E-3</v>
      </c>
      <c r="D42">
        <v>1.0062523697328761E-3</v>
      </c>
    </row>
    <row r="43" spans="1:4" x14ac:dyDescent="0.2">
      <c r="A43">
        <v>18.8965152</v>
      </c>
      <c r="B43">
        <v>4.1078999999999999</v>
      </c>
      <c r="C43">
        <v>4.1079000000000003E-3</v>
      </c>
      <c r="D43">
        <v>1.333973637210986E-3</v>
      </c>
    </row>
    <row r="44" spans="1:4" x14ac:dyDescent="0.2">
      <c r="A44">
        <v>41.5950074</v>
      </c>
      <c r="B44">
        <v>4.4622000000000002</v>
      </c>
      <c r="C44">
        <v>4.4622000000000004E-3</v>
      </c>
      <c r="D44">
        <v>1.449026793242986E-3</v>
      </c>
    </row>
    <row r="45" spans="1:4" x14ac:dyDescent="0.2">
      <c r="A45">
        <v>43.757515699999999</v>
      </c>
      <c r="B45">
        <v>6.2830000000000004</v>
      </c>
      <c r="C45">
        <v>6.2830000000000004E-3</v>
      </c>
      <c r="D45">
        <v>2.0403019456648472E-3</v>
      </c>
    </row>
    <row r="46" spans="1:4" x14ac:dyDescent="0.2">
      <c r="A46">
        <v>43.382446799999997</v>
      </c>
      <c r="B46">
        <v>4.5495000000000001</v>
      </c>
      <c r="C46">
        <v>4.5494999999999997E-3</v>
      </c>
      <c r="D46">
        <v>1.4773760467614548E-3</v>
      </c>
    </row>
  </sheetData>
  <mergeCells count="9">
    <mergeCell ref="B1:D1"/>
    <mergeCell ref="I2:K2"/>
    <mergeCell ref="L2:N2"/>
    <mergeCell ref="I1:N1"/>
    <mergeCell ref="B18:E18"/>
    <mergeCell ref="F18:I18"/>
    <mergeCell ref="J18:M18"/>
    <mergeCell ref="N18:Q18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6-Slurries Activity</vt:lpstr>
      <vt:lpstr>S6-St.Kilda community Kinetics</vt:lpstr>
      <vt:lpstr>S6-Werribee community Kinetics</vt:lpstr>
      <vt:lpstr>S6-Olleya marilimosa Activity</vt:lpstr>
      <vt:lpstr>S6-Winogradskyella sp. Activity</vt:lpstr>
      <vt:lpstr>S6-Marinobacter Activity</vt:lpstr>
      <vt:lpstr>S6-Oceanimonas sp.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h Nguyen</dc:creator>
  <cp:lastModifiedBy>Dinh Nguyen</cp:lastModifiedBy>
  <dcterms:created xsi:type="dcterms:W3CDTF">2025-10-29T12:16:21Z</dcterms:created>
  <dcterms:modified xsi:type="dcterms:W3CDTF">2025-11-21T03:45:09Z</dcterms:modified>
</cp:coreProperties>
</file>